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4355" windowHeight="79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U89" i="1" l="1"/>
  <c r="S89" i="1"/>
  <c r="U88" i="1"/>
  <c r="S88" i="1"/>
  <c r="U87" i="1"/>
  <c r="S87" i="1"/>
  <c r="U86" i="1"/>
  <c r="S86" i="1"/>
  <c r="U85" i="1"/>
  <c r="S85" i="1"/>
  <c r="U84" i="1"/>
  <c r="S84" i="1"/>
  <c r="U83" i="1"/>
  <c r="S83" i="1"/>
  <c r="U82" i="1"/>
  <c r="S82" i="1"/>
  <c r="U81" i="1"/>
  <c r="S81" i="1"/>
  <c r="U80" i="1"/>
  <c r="S80" i="1"/>
  <c r="U79" i="1"/>
  <c r="S79" i="1"/>
  <c r="U78" i="1"/>
  <c r="S78" i="1"/>
  <c r="U77" i="1"/>
  <c r="S77" i="1"/>
  <c r="U76" i="1"/>
  <c r="S76" i="1"/>
  <c r="U75" i="1"/>
  <c r="S75" i="1"/>
  <c r="U74" i="1"/>
  <c r="S74" i="1"/>
  <c r="U73" i="1"/>
  <c r="S73" i="1"/>
  <c r="U72" i="1"/>
  <c r="S72" i="1"/>
  <c r="U71" i="1"/>
  <c r="S71" i="1"/>
  <c r="U70" i="1"/>
  <c r="S70" i="1"/>
  <c r="U69" i="1"/>
  <c r="S69" i="1"/>
  <c r="U68" i="1"/>
  <c r="S68" i="1"/>
  <c r="U67" i="1"/>
  <c r="S67" i="1"/>
  <c r="U66" i="1"/>
  <c r="S66" i="1"/>
  <c r="U65" i="1"/>
  <c r="S65" i="1"/>
  <c r="U64" i="1"/>
  <c r="S64" i="1"/>
  <c r="U63" i="1"/>
  <c r="S63" i="1"/>
  <c r="U62" i="1"/>
  <c r="S62" i="1"/>
  <c r="U61" i="1"/>
  <c r="S61" i="1"/>
  <c r="U60" i="1"/>
  <c r="S60" i="1"/>
  <c r="U59" i="1"/>
  <c r="S59" i="1"/>
  <c r="U58" i="1"/>
  <c r="S58" i="1"/>
  <c r="U57" i="1"/>
  <c r="S57" i="1"/>
  <c r="U56" i="1"/>
  <c r="S56" i="1"/>
  <c r="U54" i="1"/>
  <c r="S54" i="1"/>
  <c r="U53" i="1"/>
  <c r="S53" i="1"/>
  <c r="U52" i="1"/>
  <c r="S52" i="1"/>
  <c r="U51" i="1"/>
  <c r="S51" i="1"/>
  <c r="U50" i="1"/>
  <c r="S50" i="1"/>
  <c r="U49" i="1"/>
  <c r="S49" i="1"/>
  <c r="U48" i="1"/>
  <c r="S48" i="1"/>
  <c r="U47" i="1"/>
  <c r="S47" i="1"/>
  <c r="U46" i="1"/>
  <c r="S46" i="1"/>
  <c r="U45" i="1"/>
  <c r="S45" i="1"/>
  <c r="U44" i="1"/>
  <c r="S44" i="1"/>
  <c r="U43" i="1"/>
  <c r="S43" i="1"/>
  <c r="U42" i="1"/>
  <c r="S42" i="1"/>
  <c r="U41" i="1"/>
  <c r="S41" i="1"/>
  <c r="U40" i="1"/>
  <c r="S40" i="1"/>
  <c r="U39" i="1"/>
  <c r="S39" i="1"/>
  <c r="U38" i="1"/>
  <c r="S38" i="1"/>
  <c r="U37" i="1"/>
  <c r="S37" i="1"/>
  <c r="U36" i="1"/>
  <c r="S36" i="1"/>
  <c r="U35" i="1"/>
  <c r="S35" i="1"/>
  <c r="U34" i="1"/>
  <c r="S34" i="1"/>
  <c r="U33" i="1"/>
  <c r="S33" i="1"/>
  <c r="U32" i="1"/>
  <c r="S32" i="1"/>
  <c r="U31" i="1"/>
  <c r="S31" i="1"/>
  <c r="U30" i="1"/>
  <c r="S30" i="1"/>
  <c r="U29" i="1"/>
  <c r="S29" i="1"/>
  <c r="U28" i="1"/>
  <c r="S28" i="1"/>
  <c r="U27" i="1"/>
  <c r="S27" i="1"/>
  <c r="U26" i="1"/>
  <c r="S26" i="1"/>
  <c r="U25" i="1"/>
  <c r="S25" i="1"/>
  <c r="U24" i="1"/>
  <c r="S24" i="1"/>
  <c r="U23" i="1"/>
  <c r="S23" i="1"/>
  <c r="U22" i="1"/>
  <c r="S22" i="1"/>
  <c r="U21" i="1"/>
  <c r="S21" i="1"/>
  <c r="U20" i="1"/>
  <c r="S20" i="1"/>
  <c r="U19" i="1"/>
  <c r="S19" i="1"/>
  <c r="U18" i="1"/>
  <c r="S18" i="1"/>
  <c r="U17" i="1"/>
  <c r="S17" i="1"/>
  <c r="U16" i="1"/>
  <c r="S16" i="1"/>
  <c r="U15" i="1"/>
  <c r="S15" i="1"/>
  <c r="U14" i="1"/>
  <c r="S14" i="1"/>
  <c r="U13" i="1"/>
  <c r="S13" i="1"/>
  <c r="U12" i="1"/>
  <c r="S12" i="1"/>
  <c r="U11" i="1"/>
  <c r="S11" i="1"/>
  <c r="U10" i="1"/>
  <c r="S10" i="1"/>
  <c r="U9" i="1"/>
  <c r="S9" i="1"/>
  <c r="U8" i="1"/>
  <c r="S8" i="1"/>
  <c r="U7" i="1"/>
  <c r="S7" i="1"/>
  <c r="U6" i="1"/>
  <c r="S6" i="1"/>
  <c r="U5" i="1"/>
  <c r="S5" i="1"/>
  <c r="U4" i="1"/>
  <c r="S4" i="1"/>
  <c r="U3" i="1"/>
  <c r="S3" i="1"/>
  <c r="U2" i="1"/>
  <c r="S2" i="1"/>
</calcChain>
</file>

<file path=xl/sharedStrings.xml><?xml version="1.0" encoding="utf-8"?>
<sst xmlns="http://schemas.openxmlformats.org/spreadsheetml/2006/main" count="130" uniqueCount="130">
  <si>
    <t>ID</t>
  </si>
  <si>
    <t>Gender (0 male, 1 female)</t>
  </si>
  <si>
    <t>Age</t>
  </si>
  <si>
    <t>AgeGROUP</t>
  </si>
  <si>
    <t>BMI</t>
  </si>
  <si>
    <t>e_a_ratio</t>
  </si>
  <si>
    <t>Arterial Elastance</t>
  </si>
  <si>
    <t>Ventricular</t>
  </si>
  <si>
    <t>VA coupling</t>
  </si>
  <si>
    <t xml:space="preserve">Wall Thickness Diastole </t>
  </si>
  <si>
    <t xml:space="preserve"> Wall thickness Systole</t>
  </si>
  <si>
    <t>% Radial Thickning</t>
  </si>
  <si>
    <t>Longitudinal shortening</t>
  </si>
  <si>
    <t>Peak Torsion</t>
  </si>
  <si>
    <t>TG</t>
  </si>
  <si>
    <t>HDL</t>
  </si>
  <si>
    <t>LDL</t>
  </si>
  <si>
    <t>50_59_01</t>
  </si>
  <si>
    <t>50_59_02</t>
  </si>
  <si>
    <t>50_59_03</t>
  </si>
  <si>
    <t>50_59_04</t>
  </si>
  <si>
    <t>50_59_05</t>
  </si>
  <si>
    <t>50_59_06</t>
  </si>
  <si>
    <t>50_59_07</t>
  </si>
  <si>
    <t>50_59_08</t>
  </si>
  <si>
    <t>50_59_09</t>
  </si>
  <si>
    <t>50_59_10</t>
  </si>
  <si>
    <t>50_59_11</t>
  </si>
  <si>
    <t>50_59_12</t>
  </si>
  <si>
    <t>50_59_13</t>
  </si>
  <si>
    <t>50_59_14</t>
  </si>
  <si>
    <t>50_59_15</t>
  </si>
  <si>
    <t>50_59_17</t>
  </si>
  <si>
    <t>60_69_01</t>
  </si>
  <si>
    <t>60_69_03</t>
  </si>
  <si>
    <t>60_69_04</t>
  </si>
  <si>
    <t>60_69_06</t>
  </si>
  <si>
    <t>60_69_07</t>
  </si>
  <si>
    <t>60_69_08</t>
  </si>
  <si>
    <t>60_69_10</t>
  </si>
  <si>
    <t>60_69_11</t>
  </si>
  <si>
    <t>60_69_13</t>
  </si>
  <si>
    <t>60_69_15</t>
  </si>
  <si>
    <t>60_69_16</t>
  </si>
  <si>
    <t>60_69_17</t>
  </si>
  <si>
    <t>60_69_18</t>
  </si>
  <si>
    <t>60_69_19</t>
  </si>
  <si>
    <t>60_69_20</t>
  </si>
  <si>
    <t>60_69_21</t>
  </si>
  <si>
    <t>70_79_01</t>
  </si>
  <si>
    <t>70_79_02</t>
  </si>
  <si>
    <t>70_79_03</t>
  </si>
  <si>
    <t>70_79_04</t>
  </si>
  <si>
    <t>70_79_06</t>
  </si>
  <si>
    <t>70_79_08</t>
  </si>
  <si>
    <t>70_79_09</t>
  </si>
  <si>
    <t>70_79_10</t>
  </si>
  <si>
    <t>70_79_11</t>
  </si>
  <si>
    <t>70_79_12</t>
  </si>
  <si>
    <t>70_79_13</t>
  </si>
  <si>
    <t>70_79_14</t>
  </si>
  <si>
    <t>70_79_15</t>
  </si>
  <si>
    <t>70_79_16</t>
  </si>
  <si>
    <t>70_79_17</t>
  </si>
  <si>
    <t>70_79_18</t>
  </si>
  <si>
    <t>CE2_50_59_01</t>
  </si>
  <si>
    <t>CE2_50_59_02</t>
  </si>
  <si>
    <t>CE2_50_59_03</t>
  </si>
  <si>
    <t>CE2_50_59_04</t>
  </si>
  <si>
    <t>CE2_50_59_05</t>
  </si>
  <si>
    <t>CE2_50_59_06</t>
  </si>
  <si>
    <t>CE2_50_59_07</t>
  </si>
  <si>
    <t>CE2_50_59_09</t>
  </si>
  <si>
    <t>CE2_50_59_11</t>
  </si>
  <si>
    <t>CE2_50_59_12</t>
  </si>
  <si>
    <t>CE2_50_59_13</t>
  </si>
  <si>
    <t>CE2_50_59_14</t>
  </si>
  <si>
    <t>CE2_50_59_15</t>
  </si>
  <si>
    <t>CE2_50_59_16</t>
  </si>
  <si>
    <t>CE2_50_59_17</t>
  </si>
  <si>
    <t>CE2_60_69_01</t>
  </si>
  <si>
    <t>CE2_60_69_02</t>
  </si>
  <si>
    <t>CE2_60_69_03</t>
  </si>
  <si>
    <t>CE2_60_69_04</t>
  </si>
  <si>
    <t>CE2_60_69_06</t>
  </si>
  <si>
    <t>CE2_60_69_07</t>
  </si>
  <si>
    <t>CE2_60_69_08</t>
  </si>
  <si>
    <t>CE2_60_69_09</t>
  </si>
  <si>
    <t>CE2_60_69_10</t>
  </si>
  <si>
    <t>CE2_60_69_11</t>
  </si>
  <si>
    <t>CE2_60_69_13</t>
  </si>
  <si>
    <t>CE2_60_69_14</t>
  </si>
  <si>
    <t>CE2_60_69_15</t>
  </si>
  <si>
    <t>CE2_60_69_16</t>
  </si>
  <si>
    <t>CE2_60_69_17</t>
  </si>
  <si>
    <t>CE2_70_79_02</t>
  </si>
  <si>
    <t>CE2_70_79_04</t>
  </si>
  <si>
    <t>CE2_70_79_05</t>
  </si>
  <si>
    <t>CE2_70_79_06</t>
  </si>
  <si>
    <t>CE2_70_79_07</t>
  </si>
  <si>
    <t>CE2_70_79_08</t>
  </si>
  <si>
    <t>CE2_70_79_09</t>
  </si>
  <si>
    <t>CE2_70_79_10</t>
  </si>
  <si>
    <t>CE2_70_79_11</t>
  </si>
  <si>
    <t>CE2_70_79_12</t>
  </si>
  <si>
    <t>Gp (1: normal; 2: hypertension)</t>
  </si>
  <si>
    <t>Weight</t>
  </si>
  <si>
    <t>Height</t>
  </si>
  <si>
    <t>BSA</t>
  </si>
  <si>
    <t>Systolic P</t>
  </si>
  <si>
    <t>Diastolic P</t>
  </si>
  <si>
    <t>Heart Rate</t>
  </si>
  <si>
    <t>Ejection Fraction</t>
  </si>
  <si>
    <t>Stroke Vol</t>
  </si>
  <si>
    <t>SV Index</t>
  </si>
  <si>
    <t>Cardiac Output</t>
  </si>
  <si>
    <t>Cardiac index</t>
  </si>
  <si>
    <t>End-Diastolic Index</t>
  </si>
  <si>
    <t>End-Diastolic Vol</t>
  </si>
  <si>
    <t>End Systolic Vol Index</t>
  </si>
  <si>
    <t>End-Systolic Vol Index</t>
  </si>
  <si>
    <t>LVMass index</t>
  </si>
  <si>
    <t>Torsion Short Ratio</t>
  </si>
  <si>
    <t>Peak Whole Circ. Strain</t>
  </si>
  <si>
    <t>Peak Endo Circ. Strain</t>
  </si>
  <si>
    <t>Peak Epi Circ. Strain</t>
  </si>
  <si>
    <t>Peak mid Circ. Strain</t>
  </si>
  <si>
    <t>PCr/ATP</t>
  </si>
  <si>
    <t xml:space="preserve">Cholesterol </t>
  </si>
  <si>
    <t>Pulse Wave Velo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left"/>
    </xf>
    <xf numFmtId="164" fontId="2" fillId="2" borderId="0" xfId="0" applyNumberFormat="1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164" fontId="2" fillId="2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1" fillId="0" borderId="0" xfId="0" applyFont="1"/>
    <xf numFmtId="2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09"/>
  <sheetViews>
    <sheetView tabSelected="1" workbookViewId="0">
      <selection activeCell="A16" sqref="A16"/>
    </sheetView>
  </sheetViews>
  <sheetFormatPr defaultRowHeight="15" x14ac:dyDescent="0.25"/>
  <cols>
    <col min="1" max="1" width="16.7109375" customWidth="1"/>
    <col min="2" max="2" width="3.42578125" customWidth="1"/>
    <col min="3" max="3" width="7.7109375" customWidth="1"/>
    <col min="5" max="5" width="11.85546875" customWidth="1"/>
    <col min="13" max="13" width="16" customWidth="1"/>
    <col min="14" max="14" width="11.140625" customWidth="1"/>
    <col min="16" max="16" width="13.7109375" customWidth="1"/>
    <col min="17" max="17" width="12.5703125" customWidth="1"/>
    <col min="18" max="18" width="20" customWidth="1"/>
    <col min="19" max="19" width="16.7109375" customWidth="1"/>
    <col min="20" max="20" width="19.42578125" customWidth="1"/>
    <col min="21" max="21" width="22.85546875" customWidth="1"/>
    <col min="22" max="22" width="15.42578125" customWidth="1"/>
    <col min="24" max="24" width="16.85546875" customWidth="1"/>
    <col min="25" max="25" width="14.42578125" customWidth="1"/>
    <col min="26" max="26" width="12.85546875" customWidth="1"/>
    <col min="27" max="27" width="22.42578125" customWidth="1"/>
    <col min="28" max="28" width="21.7109375" customWidth="1"/>
    <col min="29" max="29" width="18" customWidth="1"/>
    <col min="30" max="30" width="23.5703125" customWidth="1"/>
    <col min="31" max="31" width="21.7109375" customWidth="1"/>
    <col min="32" max="32" width="14.5703125" customWidth="1"/>
    <col min="33" max="33" width="23.7109375" customWidth="1"/>
    <col min="34" max="34" width="21" customWidth="1"/>
    <col min="35" max="35" width="22.28515625" style="16" customWidth="1"/>
    <col min="36" max="36" width="21" style="13" customWidth="1"/>
    <col min="37" max="37" width="12.140625" customWidth="1"/>
  </cols>
  <sheetData>
    <row r="1" spans="1:42" x14ac:dyDescent="0.25">
      <c r="A1" s="1" t="s">
        <v>0</v>
      </c>
      <c r="B1" s="2" t="s">
        <v>105</v>
      </c>
      <c r="C1" s="2" t="s">
        <v>1</v>
      </c>
      <c r="D1" s="3" t="s">
        <v>2</v>
      </c>
      <c r="E1" s="3" t="s">
        <v>3</v>
      </c>
      <c r="F1" s="1" t="s">
        <v>106</v>
      </c>
      <c r="G1" s="1" t="s">
        <v>107</v>
      </c>
      <c r="H1" s="3" t="s">
        <v>4</v>
      </c>
      <c r="I1" s="3" t="s">
        <v>108</v>
      </c>
      <c r="J1" s="1" t="s">
        <v>109</v>
      </c>
      <c r="K1" s="1" t="s">
        <v>110</v>
      </c>
      <c r="L1" s="1" t="s">
        <v>111</v>
      </c>
      <c r="M1" s="1" t="s">
        <v>112</v>
      </c>
      <c r="N1" s="3" t="s">
        <v>113</v>
      </c>
      <c r="O1" s="3" t="s">
        <v>114</v>
      </c>
      <c r="P1" s="3" t="s">
        <v>115</v>
      </c>
      <c r="Q1" s="3" t="s">
        <v>116</v>
      </c>
      <c r="R1" s="3" t="s">
        <v>117</v>
      </c>
      <c r="S1" s="3" t="s">
        <v>118</v>
      </c>
      <c r="T1" s="3" t="s">
        <v>119</v>
      </c>
      <c r="U1" s="3" t="s">
        <v>120</v>
      </c>
      <c r="V1" s="3" t="s">
        <v>121</v>
      </c>
      <c r="W1" s="1" t="s">
        <v>5</v>
      </c>
      <c r="X1" s="4" t="s">
        <v>6</v>
      </c>
      <c r="Y1" s="3" t="s">
        <v>7</v>
      </c>
      <c r="Z1" s="3" t="s">
        <v>8</v>
      </c>
      <c r="AA1" s="5" t="s">
        <v>9</v>
      </c>
      <c r="AB1" s="5" t="s">
        <v>10</v>
      </c>
      <c r="AC1" s="5" t="s">
        <v>11</v>
      </c>
      <c r="AD1" s="3" t="s">
        <v>12</v>
      </c>
      <c r="AE1" s="4" t="s">
        <v>122</v>
      </c>
      <c r="AF1" s="3" t="s">
        <v>13</v>
      </c>
      <c r="AG1" s="3" t="s">
        <v>123</v>
      </c>
      <c r="AH1" s="3" t="s">
        <v>124</v>
      </c>
      <c r="AI1" s="20" t="s">
        <v>125</v>
      </c>
      <c r="AJ1" s="20" t="s">
        <v>126</v>
      </c>
      <c r="AK1" s="1" t="s">
        <v>128</v>
      </c>
      <c r="AL1" s="1" t="s">
        <v>14</v>
      </c>
      <c r="AM1" s="1" t="s">
        <v>15</v>
      </c>
      <c r="AN1" s="1" t="s">
        <v>16</v>
      </c>
      <c r="AO1" s="4" t="s">
        <v>127</v>
      </c>
      <c r="AP1" s="5" t="s">
        <v>129</v>
      </c>
    </row>
    <row r="2" spans="1:42" x14ac:dyDescent="0.25">
      <c r="A2" s="6" t="s">
        <v>17</v>
      </c>
      <c r="B2" s="6">
        <v>1</v>
      </c>
      <c r="C2" s="6">
        <v>0</v>
      </c>
      <c r="D2" s="7">
        <v>53.597260273972601</v>
      </c>
      <c r="E2" s="7">
        <v>1</v>
      </c>
      <c r="F2" s="6">
        <v>115</v>
      </c>
      <c r="G2" s="6">
        <v>183</v>
      </c>
      <c r="H2" s="7">
        <v>34.339633909641968</v>
      </c>
      <c r="I2" s="7">
        <v>2.2216785544259525</v>
      </c>
      <c r="J2" s="6">
        <v>142</v>
      </c>
      <c r="K2" s="6">
        <v>92</v>
      </c>
      <c r="L2" s="6">
        <v>59</v>
      </c>
      <c r="M2" s="6">
        <v>77.3</v>
      </c>
      <c r="N2" s="7">
        <v>95.1</v>
      </c>
      <c r="O2" s="7">
        <v>42.805472380576845</v>
      </c>
      <c r="P2" s="7">
        <v>5.6</v>
      </c>
      <c r="Q2" s="7">
        <v>2.5206166701496353</v>
      </c>
      <c r="R2" s="7">
        <v>55.408555731325016</v>
      </c>
      <c r="S2" s="7">
        <f>R2*I2</f>
        <v>123.1</v>
      </c>
      <c r="T2" s="7">
        <v>12.603083350748177</v>
      </c>
      <c r="U2" s="7">
        <f>T2*I2</f>
        <v>28</v>
      </c>
      <c r="V2" s="7">
        <v>64.725835208485279</v>
      </c>
      <c r="W2" s="9">
        <v>0.92556672195296463</v>
      </c>
      <c r="X2" s="9">
        <v>2.9855995715629517</v>
      </c>
      <c r="Y2" s="7">
        <v>11.267084097445903</v>
      </c>
      <c r="Z2" s="7">
        <v>0.2649842271293375</v>
      </c>
      <c r="AA2" s="7">
        <v>7.8032222222222263</v>
      </c>
      <c r="AB2" s="7">
        <v>15.02458333333335</v>
      </c>
      <c r="AC2" s="7">
        <v>92.543322559056918</v>
      </c>
      <c r="AD2" s="7">
        <v>16.441207075962538</v>
      </c>
      <c r="AE2" s="9">
        <v>0.4818990417996189</v>
      </c>
      <c r="AF2" s="7">
        <v>7.431</v>
      </c>
      <c r="AG2" s="7">
        <v>-20.251100000000001</v>
      </c>
      <c r="AH2" s="7">
        <v>-26.913399999999999</v>
      </c>
      <c r="AI2" s="21">
        <v>-13.771000000000001</v>
      </c>
      <c r="AJ2" s="22">
        <v>-20.0928</v>
      </c>
      <c r="AK2" s="6">
        <v>5.5</v>
      </c>
      <c r="AL2" s="6">
        <v>1.5</v>
      </c>
      <c r="AM2" s="6">
        <v>1.1000000000000001</v>
      </c>
      <c r="AN2" s="6">
        <v>3.7</v>
      </c>
      <c r="AO2" s="9">
        <v>1.64</v>
      </c>
      <c r="AP2" s="7">
        <v>5.666666666666667</v>
      </c>
    </row>
    <row r="3" spans="1:42" x14ac:dyDescent="0.25">
      <c r="A3" s="6" t="s">
        <v>18</v>
      </c>
      <c r="B3" s="6">
        <v>1</v>
      </c>
      <c r="C3" s="6">
        <v>0</v>
      </c>
      <c r="D3" s="7">
        <v>53.153424657534245</v>
      </c>
      <c r="E3" s="7">
        <v>1</v>
      </c>
      <c r="F3" s="6">
        <v>91</v>
      </c>
      <c r="G3" s="6">
        <v>180</v>
      </c>
      <c r="H3" s="7">
        <v>28.086419753086417</v>
      </c>
      <c r="I3" s="7">
        <v>1.9931659722330679</v>
      </c>
      <c r="J3" s="6">
        <v>132</v>
      </c>
      <c r="K3" s="6">
        <v>63</v>
      </c>
      <c r="L3" s="6">
        <v>63</v>
      </c>
      <c r="M3" s="6">
        <v>66.400000000000006</v>
      </c>
      <c r="N3" s="7">
        <v>56</v>
      </c>
      <c r="O3" s="7">
        <v>28.096004437231944</v>
      </c>
      <c r="P3" s="7">
        <v>3.5</v>
      </c>
      <c r="Q3" s="7">
        <v>1.7560002773269965</v>
      </c>
      <c r="R3" s="7">
        <v>42.294520965333085</v>
      </c>
      <c r="S3" s="7">
        <f t="shared" ref="S3:S66" si="0">R3*I3</f>
        <v>84.3</v>
      </c>
      <c r="T3" s="7">
        <v>14.198516528101145</v>
      </c>
      <c r="U3" s="7">
        <f t="shared" ref="U3:U66" si="1">T3*I3</f>
        <v>28.3</v>
      </c>
      <c r="V3" s="7">
        <v>77.364355075377958</v>
      </c>
      <c r="W3" s="9">
        <v>1.2783263334079502</v>
      </c>
      <c r="X3" s="9">
        <v>4.2283592410944371</v>
      </c>
      <c r="Y3" s="7">
        <v>9.2967458775535317</v>
      </c>
      <c r="Z3" s="7">
        <v>0.4548214285714286</v>
      </c>
      <c r="AA3" s="7">
        <v>8.8990000000000045</v>
      </c>
      <c r="AB3" s="7">
        <v>15.058395061728401</v>
      </c>
      <c r="AC3" s="7">
        <v>69.214462992790132</v>
      </c>
      <c r="AD3" s="7"/>
      <c r="AE3" s="9">
        <v>0.69681941218931231</v>
      </c>
      <c r="AF3" s="7">
        <v>9.5472999999999999</v>
      </c>
      <c r="AG3" s="7">
        <v>-17.423500000000001</v>
      </c>
      <c r="AH3" s="7">
        <v>-23.9132</v>
      </c>
      <c r="AI3" s="21">
        <v>-11.812099999999999</v>
      </c>
      <c r="AJ3" s="22">
        <v>-17.109200000000001</v>
      </c>
      <c r="AK3" s="6">
        <v>5</v>
      </c>
      <c r="AL3" s="6">
        <v>2.9</v>
      </c>
      <c r="AM3" s="6">
        <v>1</v>
      </c>
      <c r="AN3" s="6">
        <v>2.7</v>
      </c>
      <c r="AO3" s="9">
        <v>2.2002000000000002</v>
      </c>
      <c r="AP3" s="7">
        <v>4.581818181818182</v>
      </c>
    </row>
    <row r="4" spans="1:42" x14ac:dyDescent="0.25">
      <c r="A4" s="6" t="s">
        <v>19</v>
      </c>
      <c r="B4" s="6">
        <v>1</v>
      </c>
      <c r="C4" s="6">
        <v>0</v>
      </c>
      <c r="D4" s="7">
        <v>55.767123287671232</v>
      </c>
      <c r="E4" s="7">
        <v>1</v>
      </c>
      <c r="F4" s="6">
        <v>66</v>
      </c>
      <c r="G4" s="6">
        <v>171</v>
      </c>
      <c r="H4" s="7">
        <v>22.571047501795427</v>
      </c>
      <c r="I4" s="7">
        <v>1.6820944469807309</v>
      </c>
      <c r="J4" s="6">
        <v>128</v>
      </c>
      <c r="K4" s="6">
        <v>62</v>
      </c>
      <c r="L4" s="6">
        <v>45</v>
      </c>
      <c r="M4" s="6">
        <v>65</v>
      </c>
      <c r="N4" s="7">
        <v>118.9</v>
      </c>
      <c r="O4" s="7">
        <v>70.685686058484478</v>
      </c>
      <c r="P4" s="7">
        <v>5.3</v>
      </c>
      <c r="Q4" s="7">
        <v>3.1508337772074659</v>
      </c>
      <c r="R4" s="7">
        <v>108.73349016061238</v>
      </c>
      <c r="S4" s="7">
        <f t="shared" si="0"/>
        <v>182.9</v>
      </c>
      <c r="T4" s="7">
        <v>38.047804102127891</v>
      </c>
      <c r="U4" s="7">
        <f t="shared" si="1"/>
        <v>64</v>
      </c>
      <c r="V4" s="7">
        <v>102.61017168792615</v>
      </c>
      <c r="W4" s="9">
        <v>2.048673146373353</v>
      </c>
      <c r="X4" s="9">
        <v>1.6297500445095054</v>
      </c>
      <c r="Y4" s="7">
        <v>3.3641888939614617</v>
      </c>
      <c r="Z4" s="7">
        <v>0.48444070647603027</v>
      </c>
      <c r="AA4" s="7">
        <v>8.3794949494949407</v>
      </c>
      <c r="AB4" s="7">
        <v>11.897901234567918</v>
      </c>
      <c r="AC4" s="7">
        <v>41.988285765182582</v>
      </c>
      <c r="AD4" s="7">
        <v>18.153200419727174</v>
      </c>
      <c r="AE4" s="9">
        <v>0.39270073217732854</v>
      </c>
      <c r="AF4" s="7">
        <v>4.1638000000000002</v>
      </c>
      <c r="AG4" s="7">
        <v>-13.5108</v>
      </c>
      <c r="AH4" s="7">
        <v>-18.505700000000001</v>
      </c>
      <c r="AI4" s="21">
        <v>-9.2520000000000007</v>
      </c>
      <c r="AJ4" s="22">
        <v>-13.020099999999999</v>
      </c>
      <c r="AK4" s="6">
        <v>4.5999999999999996</v>
      </c>
      <c r="AL4" s="6">
        <v>0.5</v>
      </c>
      <c r="AM4" s="6">
        <v>2</v>
      </c>
      <c r="AN4" s="6">
        <v>2.4</v>
      </c>
      <c r="AO4" s="9">
        <v>2.2469999999999999</v>
      </c>
      <c r="AP4" s="7">
        <v>7.9230769230769234</v>
      </c>
    </row>
    <row r="5" spans="1:42" x14ac:dyDescent="0.25">
      <c r="A5" s="6" t="s">
        <v>20</v>
      </c>
      <c r="B5" s="6">
        <v>1</v>
      </c>
      <c r="C5" s="6">
        <v>1</v>
      </c>
      <c r="D5" s="7">
        <v>50.490410958904107</v>
      </c>
      <c r="E5" s="7">
        <v>1</v>
      </c>
      <c r="F5" s="6">
        <v>69</v>
      </c>
      <c r="G5" s="6">
        <v>164</v>
      </c>
      <c r="H5" s="7">
        <v>25.654372397382513</v>
      </c>
      <c r="I5" s="7">
        <v>1.6620855102771681</v>
      </c>
      <c r="J5" s="6">
        <v>129</v>
      </c>
      <c r="K5" s="6">
        <v>77</v>
      </c>
      <c r="L5" s="6">
        <v>57</v>
      </c>
      <c r="M5" s="6">
        <v>64.3</v>
      </c>
      <c r="N5" s="7">
        <v>78.5</v>
      </c>
      <c r="O5" s="7">
        <v>47.229820315868949</v>
      </c>
      <c r="P5" s="7">
        <v>4.5</v>
      </c>
      <c r="Q5" s="7">
        <v>2.7074419289351628</v>
      </c>
      <c r="R5" s="7">
        <v>73.461924338440738</v>
      </c>
      <c r="S5" s="7">
        <f t="shared" si="0"/>
        <v>122.1</v>
      </c>
      <c r="T5" s="7">
        <v>26.232104022571797</v>
      </c>
      <c r="U5" s="7">
        <f t="shared" si="1"/>
        <v>43.6</v>
      </c>
      <c r="V5" s="7">
        <v>57.638430398219683</v>
      </c>
      <c r="W5" s="9">
        <v>1.9607357149102755</v>
      </c>
      <c r="X5" s="9">
        <v>2.458192710104194</v>
      </c>
      <c r="Y5" s="7">
        <v>4.9176383216916211</v>
      </c>
      <c r="Z5" s="7">
        <v>0.4998726114649682</v>
      </c>
      <c r="AA5" s="7"/>
      <c r="AB5" s="7"/>
      <c r="AC5" s="7"/>
      <c r="AD5" s="7">
        <v>20</v>
      </c>
      <c r="AE5" s="9">
        <v>0.30878860529905561</v>
      </c>
      <c r="AF5" s="7">
        <v>5.1363000000000003</v>
      </c>
      <c r="AG5" s="7">
        <v>-22.373799999999999</v>
      </c>
      <c r="AH5" s="7">
        <v>-29.031300000000002</v>
      </c>
      <c r="AI5" s="21">
        <v>-16.145099999999999</v>
      </c>
      <c r="AJ5" s="22">
        <v>-22.274000000000001</v>
      </c>
      <c r="AK5" s="6">
        <v>3.3</v>
      </c>
      <c r="AL5" s="6">
        <v>0.3</v>
      </c>
      <c r="AM5" s="6">
        <v>1.8</v>
      </c>
      <c r="AN5" s="6">
        <v>1.4</v>
      </c>
      <c r="AO5" s="9">
        <v>2.0623999999999998</v>
      </c>
      <c r="AP5" s="7">
        <v>5.9294117647058826</v>
      </c>
    </row>
    <row r="6" spans="1:42" x14ac:dyDescent="0.25">
      <c r="A6" s="6" t="s">
        <v>21</v>
      </c>
      <c r="B6" s="6">
        <v>1</v>
      </c>
      <c r="C6" s="6">
        <v>1</v>
      </c>
      <c r="D6" s="7">
        <v>55.578082191780823</v>
      </c>
      <c r="E6" s="7">
        <v>1</v>
      </c>
      <c r="F6" s="6">
        <v>72</v>
      </c>
      <c r="G6" s="6">
        <v>175</v>
      </c>
      <c r="H6" s="7">
        <v>23.510204081632654</v>
      </c>
      <c r="I6" s="7">
        <v>1.7730401236467623</v>
      </c>
      <c r="J6" s="6">
        <v>121</v>
      </c>
      <c r="K6" s="6">
        <v>65</v>
      </c>
      <c r="L6" s="6">
        <v>61</v>
      </c>
      <c r="M6" s="6">
        <v>61.7</v>
      </c>
      <c r="N6" s="7">
        <v>71.2</v>
      </c>
      <c r="O6" s="7">
        <v>40.157015653744438</v>
      </c>
      <c r="P6" s="7">
        <v>4.3</v>
      </c>
      <c r="Q6" s="7">
        <v>2.4252130240323182</v>
      </c>
      <c r="R6" s="7">
        <v>65.029549225796814</v>
      </c>
      <c r="S6" s="7">
        <f t="shared" si="0"/>
        <v>115.3</v>
      </c>
      <c r="T6" s="7">
        <v>24.872533572052383</v>
      </c>
      <c r="U6" s="7">
        <f t="shared" si="1"/>
        <v>44.1</v>
      </c>
      <c r="V6" s="7">
        <v>62.717136807533443</v>
      </c>
      <c r="W6" s="9">
        <v>1.47396715222743</v>
      </c>
      <c r="X6" s="9">
        <v>2.7118549082181516</v>
      </c>
      <c r="Y6" s="7">
        <v>4.8648039673754697</v>
      </c>
      <c r="Z6" s="7">
        <v>0.55744382022471906</v>
      </c>
      <c r="AA6" s="7">
        <v>6.9623333333333104</v>
      </c>
      <c r="AB6" s="7">
        <v>10.203827160493821</v>
      </c>
      <c r="AC6" s="7">
        <v>46.557578788153229</v>
      </c>
      <c r="AD6" s="7">
        <v>16.519823788546255</v>
      </c>
      <c r="AE6" s="9">
        <v>0.40587253680833679</v>
      </c>
      <c r="AF6" s="7">
        <v>6.2446999999999999</v>
      </c>
      <c r="AG6" s="7">
        <v>-20.453399999999998</v>
      </c>
      <c r="AH6" s="7">
        <v>-26.853400000000001</v>
      </c>
      <c r="AI6" s="21">
        <v>-14.619199999999999</v>
      </c>
      <c r="AJ6" s="22">
        <v>-20.0761</v>
      </c>
      <c r="AK6" s="6">
        <v>5.9</v>
      </c>
      <c r="AL6" s="6">
        <v>0.5</v>
      </c>
      <c r="AM6" s="6">
        <v>2.9</v>
      </c>
      <c r="AN6" s="6">
        <v>2.8</v>
      </c>
      <c r="AO6" s="9">
        <v>1.6240000000000001</v>
      </c>
      <c r="AP6" s="7">
        <v>8.4</v>
      </c>
    </row>
    <row r="7" spans="1:42" x14ac:dyDescent="0.25">
      <c r="A7" s="6" t="s">
        <v>22</v>
      </c>
      <c r="B7" s="6">
        <v>1</v>
      </c>
      <c r="C7" s="6">
        <v>1</v>
      </c>
      <c r="D7" s="7">
        <v>55.964383561643835</v>
      </c>
      <c r="E7" s="7">
        <v>1</v>
      </c>
      <c r="F7" s="6">
        <v>80</v>
      </c>
      <c r="G7" s="6">
        <v>162</v>
      </c>
      <c r="H7" s="7">
        <v>30.48315805517451</v>
      </c>
      <c r="I7" s="7">
        <v>1.7510128323564578</v>
      </c>
      <c r="J7" s="6">
        <v>131</v>
      </c>
      <c r="K7" s="6">
        <v>71</v>
      </c>
      <c r="L7" s="6">
        <v>64</v>
      </c>
      <c r="M7" s="6">
        <v>64.7</v>
      </c>
      <c r="N7" s="7">
        <v>82.6</v>
      </c>
      <c r="O7" s="7">
        <v>47.17269826563151</v>
      </c>
      <c r="P7" s="7">
        <v>5.3</v>
      </c>
      <c r="Q7" s="7">
        <v>3.0268196223710291</v>
      </c>
      <c r="R7" s="7">
        <v>72.929219957883106</v>
      </c>
      <c r="S7" s="7">
        <f t="shared" si="0"/>
        <v>127.7</v>
      </c>
      <c r="T7" s="7">
        <v>25.699411888055909</v>
      </c>
      <c r="U7" s="7">
        <f t="shared" si="1"/>
        <v>45</v>
      </c>
      <c r="V7" s="7">
        <v>56.196047328548929</v>
      </c>
      <c r="W7" s="9">
        <v>1.3660819932403518</v>
      </c>
      <c r="X7" s="9">
        <v>2.4993270331092785</v>
      </c>
      <c r="Y7" s="7">
        <v>5.0973929119710215</v>
      </c>
      <c r="Z7" s="7">
        <v>0.49031476997578699</v>
      </c>
      <c r="AA7" s="7">
        <v>5.8265555555555517</v>
      </c>
      <c r="AB7" s="7">
        <v>9.6884722222222113</v>
      </c>
      <c r="AC7" s="7">
        <v>66.281298270371209</v>
      </c>
      <c r="AD7" s="7">
        <v>23.387978142076509</v>
      </c>
      <c r="AE7" s="9">
        <v>0.23546278215460426</v>
      </c>
      <c r="AF7" s="7">
        <v>3.6657000000000002</v>
      </c>
      <c r="AG7" s="7">
        <v>-18.6511</v>
      </c>
      <c r="AH7" s="7">
        <v>-27.171399999999998</v>
      </c>
      <c r="AI7" s="21">
        <v>-10.757</v>
      </c>
      <c r="AJ7" s="22">
        <v>-18.157800000000002</v>
      </c>
      <c r="AK7" s="6">
        <v>5.2</v>
      </c>
      <c r="AL7" s="6">
        <v>0.7</v>
      </c>
      <c r="AM7" s="6">
        <v>1.9</v>
      </c>
      <c r="AN7" s="6">
        <v>3</v>
      </c>
      <c r="AO7" s="9">
        <v>2.17</v>
      </c>
      <c r="AP7" s="7">
        <v>7.8538461538461535</v>
      </c>
    </row>
    <row r="8" spans="1:42" x14ac:dyDescent="0.25">
      <c r="A8" s="6" t="s">
        <v>23</v>
      </c>
      <c r="B8" s="6">
        <v>1</v>
      </c>
      <c r="C8" s="6">
        <v>1</v>
      </c>
      <c r="D8" s="7">
        <v>60.131506849315066</v>
      </c>
      <c r="E8" s="7">
        <v>1</v>
      </c>
      <c r="F8" s="6">
        <v>58</v>
      </c>
      <c r="G8" s="6">
        <v>169</v>
      </c>
      <c r="H8" s="7">
        <v>20.307412205454995</v>
      </c>
      <c r="I8" s="7">
        <v>1.5812416015192075</v>
      </c>
      <c r="J8" s="6">
        <v>126</v>
      </c>
      <c r="K8" s="6">
        <v>67</v>
      </c>
      <c r="L8" s="6">
        <v>54</v>
      </c>
      <c r="M8" s="6">
        <v>67.3</v>
      </c>
      <c r="N8" s="7">
        <v>91.8</v>
      </c>
      <c r="O8" s="7">
        <v>58.055644318870328</v>
      </c>
      <c r="P8" s="7">
        <v>5</v>
      </c>
      <c r="Q8" s="7">
        <v>3.1620721306574255</v>
      </c>
      <c r="R8" s="7">
        <v>86.261327724334564</v>
      </c>
      <c r="S8" s="7">
        <f t="shared" si="0"/>
        <v>136.4</v>
      </c>
      <c r="T8" s="7">
        <v>28.205683405464235</v>
      </c>
      <c r="U8" s="7">
        <f t="shared" si="1"/>
        <v>44.6</v>
      </c>
      <c r="V8" s="7">
        <v>73.549797759091717</v>
      </c>
      <c r="W8" s="9">
        <v>1.7400838993084908</v>
      </c>
      <c r="X8" s="9">
        <v>1.9532984489354916</v>
      </c>
      <c r="Y8" s="7">
        <v>4.4671847935295999</v>
      </c>
      <c r="Z8" s="7">
        <v>0.43725490196078431</v>
      </c>
      <c r="AA8" s="7">
        <v>6.4814141414141284</v>
      </c>
      <c r="AB8" s="7">
        <v>9.5743209876543212</v>
      </c>
      <c r="AC8" s="7">
        <v>47.719629987498003</v>
      </c>
      <c r="AD8" s="7">
        <v>20.888888888888886</v>
      </c>
      <c r="AE8" s="9"/>
      <c r="AF8" s="7"/>
      <c r="AG8" s="7"/>
      <c r="AH8" s="7"/>
      <c r="AI8" s="21"/>
      <c r="AJ8" s="22"/>
      <c r="AK8" s="6">
        <v>4.2</v>
      </c>
      <c r="AL8" s="6">
        <v>0.3</v>
      </c>
      <c r="AM8" s="6">
        <v>2.9</v>
      </c>
      <c r="AN8" s="6">
        <v>1.2</v>
      </c>
      <c r="AO8" s="9">
        <v>1.58</v>
      </c>
      <c r="AP8" s="7">
        <v>8.6666666666666661</v>
      </c>
    </row>
    <row r="9" spans="1:42" x14ac:dyDescent="0.25">
      <c r="A9" s="6" t="s">
        <v>24</v>
      </c>
      <c r="B9" s="6">
        <v>1</v>
      </c>
      <c r="C9" s="6">
        <v>1</v>
      </c>
      <c r="D9" s="7">
        <v>50.42739726027397</v>
      </c>
      <c r="E9" s="7">
        <v>1</v>
      </c>
      <c r="F9" s="6">
        <v>81</v>
      </c>
      <c r="G9" s="6">
        <v>165</v>
      </c>
      <c r="H9" s="7">
        <v>29.752066115702483</v>
      </c>
      <c r="I9" s="7">
        <v>1.7835786025054521</v>
      </c>
      <c r="J9" s="6">
        <v>124</v>
      </c>
      <c r="K9" s="6">
        <v>72</v>
      </c>
      <c r="L9" s="6">
        <v>46</v>
      </c>
      <c r="M9" s="6">
        <v>72.599999999999994</v>
      </c>
      <c r="N9" s="7">
        <v>103.6</v>
      </c>
      <c r="O9" s="7">
        <v>58.085469210311018</v>
      </c>
      <c r="P9" s="7">
        <v>4.8</v>
      </c>
      <c r="Q9" s="7">
        <v>2.6912186506707809</v>
      </c>
      <c r="R9" s="7">
        <v>79.95162074701112</v>
      </c>
      <c r="S9" s="7">
        <f t="shared" si="0"/>
        <v>142.6</v>
      </c>
      <c r="T9" s="7">
        <v>21.866151536700094</v>
      </c>
      <c r="U9" s="7">
        <f t="shared" si="1"/>
        <v>39</v>
      </c>
      <c r="V9" s="7">
        <v>60.720620805759495</v>
      </c>
      <c r="W9" s="9">
        <v>3.3216536780887074</v>
      </c>
      <c r="X9" s="9">
        <v>1.9213066799190008</v>
      </c>
      <c r="Y9" s="7">
        <v>5.6708653002737455</v>
      </c>
      <c r="Z9" s="7">
        <v>0.33880308880308885</v>
      </c>
      <c r="AA9" s="7">
        <v>6.1275555555555519</v>
      </c>
      <c r="AB9" s="7">
        <v>11.022638888888892</v>
      </c>
      <c r="AC9" s="7">
        <v>79.886396605498092</v>
      </c>
      <c r="AD9" s="7">
        <v>17.586912065439677</v>
      </c>
      <c r="AE9" s="9">
        <v>0.36062457671453885</v>
      </c>
      <c r="AF9" s="7">
        <v>5.8193000000000001</v>
      </c>
      <c r="AG9" s="7">
        <v>-21.108799999999999</v>
      </c>
      <c r="AH9" s="7">
        <v>-28.163900000000002</v>
      </c>
      <c r="AI9" s="21">
        <v>-14.6745</v>
      </c>
      <c r="AJ9" s="22">
        <v>-20.904499999999999</v>
      </c>
      <c r="AK9" s="6">
        <v>4.2</v>
      </c>
      <c r="AL9" s="6">
        <v>0.7</v>
      </c>
      <c r="AM9" s="6">
        <v>1.5</v>
      </c>
      <c r="AN9" s="6">
        <v>2.4</v>
      </c>
      <c r="AO9" s="9">
        <v>2.15</v>
      </c>
      <c r="AP9" s="7">
        <v>5.9941176470588236</v>
      </c>
    </row>
    <row r="10" spans="1:42" x14ac:dyDescent="0.25">
      <c r="A10" s="6" t="s">
        <v>25</v>
      </c>
      <c r="B10" s="6">
        <v>1</v>
      </c>
      <c r="C10" s="6">
        <v>1</v>
      </c>
      <c r="D10" s="7">
        <v>56.205479452054796</v>
      </c>
      <c r="E10" s="7">
        <v>1</v>
      </c>
      <c r="F10" s="6">
        <v>56</v>
      </c>
      <c r="G10" s="6">
        <v>172</v>
      </c>
      <c r="H10" s="7">
        <v>18.92915089237426</v>
      </c>
      <c r="I10" s="7">
        <v>1.5785269785632365</v>
      </c>
      <c r="J10" s="6">
        <v>119</v>
      </c>
      <c r="K10" s="6">
        <v>70</v>
      </c>
      <c r="L10" s="6">
        <v>78</v>
      </c>
      <c r="M10" s="6">
        <v>66.599999999999994</v>
      </c>
      <c r="N10" s="7">
        <v>70.7</v>
      </c>
      <c r="O10" s="7">
        <v>44.788591490752104</v>
      </c>
      <c r="P10" s="7">
        <v>5.5</v>
      </c>
      <c r="Q10" s="7">
        <v>3.4842610070599229</v>
      </c>
      <c r="R10" s="7">
        <v>67.277912536320699</v>
      </c>
      <c r="S10" s="7">
        <f t="shared" si="0"/>
        <v>106.2</v>
      </c>
      <c r="T10" s="7">
        <v>22.489321045568595</v>
      </c>
      <c r="U10" s="7">
        <f t="shared" si="1"/>
        <v>35.5</v>
      </c>
      <c r="V10" s="7">
        <v>55.494775312445313</v>
      </c>
      <c r="W10" s="9">
        <v>1.6013711450521582</v>
      </c>
      <c r="X10" s="9">
        <v>2.3912339378235168</v>
      </c>
      <c r="Y10" s="7">
        <v>5.2914002943387368</v>
      </c>
      <c r="Z10" s="7">
        <v>0.45190947666195191</v>
      </c>
      <c r="AA10" s="7">
        <v>6.1757777777777756</v>
      </c>
      <c r="AB10" s="7">
        <v>8.7187301587301622</v>
      </c>
      <c r="AC10" s="7">
        <v>41.176228686573864</v>
      </c>
      <c r="AD10" s="7">
        <v>15.018315018315032</v>
      </c>
      <c r="AE10" s="9">
        <v>0.42312358144054169</v>
      </c>
      <c r="AF10" s="7">
        <v>5.9062000000000001</v>
      </c>
      <c r="AG10" s="7">
        <v>-16.3996</v>
      </c>
      <c r="AH10" s="7">
        <v>-24.362300000000001</v>
      </c>
      <c r="AI10" s="21">
        <v>-9.6707000000000001</v>
      </c>
      <c r="AJ10" s="22">
        <v>-15.761900000000001</v>
      </c>
      <c r="AK10" s="6">
        <v>5.4</v>
      </c>
      <c r="AL10" s="6">
        <v>0.6</v>
      </c>
      <c r="AM10" s="6">
        <v>2.5</v>
      </c>
      <c r="AN10" s="6">
        <v>2.6</v>
      </c>
      <c r="AO10" s="9">
        <v>1.74</v>
      </c>
      <c r="AP10" s="7">
        <v>5.6111111111111107</v>
      </c>
    </row>
    <row r="11" spans="1:42" x14ac:dyDescent="0.25">
      <c r="A11" s="6" t="s">
        <v>26</v>
      </c>
      <c r="B11" s="6">
        <v>1</v>
      </c>
      <c r="C11" s="6">
        <v>0</v>
      </c>
      <c r="D11" s="7">
        <v>55.391780821917806</v>
      </c>
      <c r="E11" s="7">
        <v>1</v>
      </c>
      <c r="F11" s="6">
        <v>78</v>
      </c>
      <c r="G11" s="6">
        <v>177</v>
      </c>
      <c r="H11" s="7">
        <v>24.897060231734173</v>
      </c>
      <c r="I11" s="7">
        <v>1.8477191732468266</v>
      </c>
      <c r="J11" s="6">
        <v>118</v>
      </c>
      <c r="K11" s="6">
        <v>72</v>
      </c>
      <c r="L11" s="6">
        <v>58</v>
      </c>
      <c r="M11" s="6">
        <v>60.3</v>
      </c>
      <c r="N11" s="7">
        <v>67.400000000000006</v>
      </c>
      <c r="O11" s="7">
        <v>36.477404670518304</v>
      </c>
      <c r="P11" s="7">
        <v>3.9</v>
      </c>
      <c r="Q11" s="7">
        <v>2.1107103592733139</v>
      </c>
      <c r="R11" s="7">
        <v>60.561151077611242</v>
      </c>
      <c r="S11" s="7">
        <f t="shared" si="0"/>
        <v>111.9</v>
      </c>
      <c r="T11" s="7">
        <v>24.029625628650034</v>
      </c>
      <c r="U11" s="7">
        <f t="shared" si="1"/>
        <v>44.4</v>
      </c>
      <c r="V11" s="7">
        <v>66.135591257230502</v>
      </c>
      <c r="W11" s="9">
        <v>1.0145007045525749</v>
      </c>
      <c r="X11" s="9">
        <v>2.9113913382613199</v>
      </c>
      <c r="Y11" s="7">
        <v>4.9106050099803049</v>
      </c>
      <c r="Z11" s="7">
        <v>0.59287833827893166</v>
      </c>
      <c r="AA11" s="7">
        <v>7.1244444444444355</v>
      </c>
      <c r="AB11" s="7">
        <v>10.402222222222228</v>
      </c>
      <c r="AC11" s="7">
        <v>46.007485963818112</v>
      </c>
      <c r="AD11" s="7">
        <v>22.360953461975015</v>
      </c>
      <c r="AE11" s="9">
        <v>0.5591812718000212</v>
      </c>
      <c r="AF11" s="7">
        <v>6.9062999999999999</v>
      </c>
      <c r="AG11" s="7">
        <v>-15.0786</v>
      </c>
      <c r="AH11" s="7">
        <v>-21.556100000000001</v>
      </c>
      <c r="AI11" s="21">
        <v>-9.2675999999999998</v>
      </c>
      <c r="AJ11" s="22">
        <v>-14.7384</v>
      </c>
      <c r="AK11" s="6">
        <v>4.8</v>
      </c>
      <c r="AL11" s="6">
        <v>0.9</v>
      </c>
      <c r="AM11" s="6">
        <v>1.3</v>
      </c>
      <c r="AN11" s="6">
        <v>3.1</v>
      </c>
      <c r="AO11" s="9">
        <v>1.76</v>
      </c>
      <c r="AP11" s="7">
        <v>5.5777777777777784</v>
      </c>
    </row>
    <row r="12" spans="1:42" x14ac:dyDescent="0.25">
      <c r="A12" s="6" t="s">
        <v>27</v>
      </c>
      <c r="B12" s="6">
        <v>1</v>
      </c>
      <c r="C12" s="6">
        <v>0</v>
      </c>
      <c r="D12" s="7">
        <v>57.334246575342469</v>
      </c>
      <c r="E12" s="7">
        <v>1</v>
      </c>
      <c r="F12" s="6">
        <v>95</v>
      </c>
      <c r="G12" s="6">
        <v>188</v>
      </c>
      <c r="H12" s="7">
        <v>26.878678134902671</v>
      </c>
      <c r="I12" s="7">
        <v>2.0938316081419948</v>
      </c>
      <c r="J12" s="6">
        <v>115</v>
      </c>
      <c r="K12" s="6">
        <v>68</v>
      </c>
      <c r="L12" s="6">
        <v>51</v>
      </c>
      <c r="M12" s="6">
        <v>63.6</v>
      </c>
      <c r="N12" s="7">
        <v>104.6</v>
      </c>
      <c r="O12" s="7">
        <v>49.956261808856247</v>
      </c>
      <c r="P12" s="7">
        <v>5.3</v>
      </c>
      <c r="Q12" s="7">
        <v>2.5312446232020851</v>
      </c>
      <c r="R12" s="7">
        <v>78.564101984291142</v>
      </c>
      <c r="S12" s="7">
        <f t="shared" si="0"/>
        <v>164.5</v>
      </c>
      <c r="T12" s="7">
        <v>28.607840175434887</v>
      </c>
      <c r="U12" s="7">
        <f t="shared" si="1"/>
        <v>59.9</v>
      </c>
      <c r="V12" s="7">
        <v>69.871903466880212</v>
      </c>
      <c r="W12" s="9">
        <v>3.5661210430164232</v>
      </c>
      <c r="X12" s="9">
        <v>2.0718123464884939</v>
      </c>
      <c r="Y12" s="7">
        <v>4.0198770440121772</v>
      </c>
      <c r="Z12" s="7">
        <v>0.51539196940726573</v>
      </c>
      <c r="AA12" s="7">
        <v>6.8433333333333515</v>
      </c>
      <c r="AB12" s="7">
        <v>10.455061728395071</v>
      </c>
      <c r="AC12" s="7">
        <v>52.777326766610479</v>
      </c>
      <c r="AD12" s="7">
        <v>20.351239669421492</v>
      </c>
      <c r="AE12" s="9">
        <v>0.34918390473891248</v>
      </c>
      <c r="AF12" s="7">
        <v>5.0282999999999998</v>
      </c>
      <c r="AG12" s="7">
        <v>-18.985199999999999</v>
      </c>
      <c r="AH12" s="7">
        <v>-25.132999999999999</v>
      </c>
      <c r="AI12" s="21">
        <v>-13.304</v>
      </c>
      <c r="AJ12" s="22">
        <v>-18.623200000000001</v>
      </c>
      <c r="AK12" s="6">
        <v>5.7</v>
      </c>
      <c r="AL12" s="6">
        <v>0.8</v>
      </c>
      <c r="AM12" s="6">
        <v>1.5</v>
      </c>
      <c r="AN12" s="6">
        <v>3.8</v>
      </c>
      <c r="AO12" s="9">
        <v>2.2799999999999998</v>
      </c>
      <c r="AP12" s="7">
        <v>5.3769230769230774</v>
      </c>
    </row>
    <row r="13" spans="1:42" x14ac:dyDescent="0.25">
      <c r="A13" s="6" t="s">
        <v>28</v>
      </c>
      <c r="B13" s="6">
        <v>1</v>
      </c>
      <c r="C13" s="6">
        <v>1</v>
      </c>
      <c r="D13" s="7">
        <v>55.547945205479451</v>
      </c>
      <c r="E13" s="7">
        <v>1</v>
      </c>
      <c r="F13" s="6">
        <v>57</v>
      </c>
      <c r="G13" s="6">
        <v>165</v>
      </c>
      <c r="H13" s="7">
        <v>20.936639118457304</v>
      </c>
      <c r="I13" s="7">
        <v>1.5429098840196891</v>
      </c>
      <c r="J13" s="6">
        <v>119</v>
      </c>
      <c r="K13" s="6">
        <v>64</v>
      </c>
      <c r="L13" s="6">
        <v>80</v>
      </c>
      <c r="M13" s="6">
        <v>68.8</v>
      </c>
      <c r="N13" s="7">
        <v>42.2</v>
      </c>
      <c r="O13" s="7">
        <v>27.350916885734001</v>
      </c>
      <c r="P13" s="7">
        <v>3.4</v>
      </c>
      <c r="Q13" s="7">
        <v>2.2036283746799903</v>
      </c>
      <c r="R13" s="7">
        <v>39.730123343495123</v>
      </c>
      <c r="S13" s="7">
        <f t="shared" si="0"/>
        <v>61.300000000000004</v>
      </c>
      <c r="T13" s="7">
        <v>12.379206457761123</v>
      </c>
      <c r="U13" s="7">
        <f t="shared" si="1"/>
        <v>19.100000000000001</v>
      </c>
      <c r="V13" s="7">
        <v>64.682974056783252</v>
      </c>
      <c r="W13" s="9">
        <v>1.5437251428695298</v>
      </c>
      <c r="X13" s="9">
        <v>3.9157736629978364</v>
      </c>
      <c r="Y13" s="7">
        <v>9.6128940417980626</v>
      </c>
      <c r="Z13" s="7">
        <v>0.40734597156398106</v>
      </c>
      <c r="AA13" s="7">
        <v>8.059135802469136</v>
      </c>
      <c r="AB13" s="7">
        <v>12.278888888888885</v>
      </c>
      <c r="AC13" s="7">
        <v>52.35987070880369</v>
      </c>
      <c r="AD13" s="7">
        <v>17.729591836734702</v>
      </c>
      <c r="AE13" s="9">
        <v>0.37963707739304986</v>
      </c>
      <c r="AF13" s="7">
        <v>5.7933000000000003</v>
      </c>
      <c r="AG13" s="7">
        <v>-19.869900000000001</v>
      </c>
      <c r="AH13" s="7">
        <v>-26.633900000000001</v>
      </c>
      <c r="AI13" s="21">
        <v>-13.7637</v>
      </c>
      <c r="AJ13" s="22">
        <v>-19.4754</v>
      </c>
      <c r="AK13" s="6">
        <v>4.3</v>
      </c>
      <c r="AL13" s="6">
        <v>0.5</v>
      </c>
      <c r="AM13" s="6">
        <v>1.8</v>
      </c>
      <c r="AN13" s="6">
        <v>2.2999999999999998</v>
      </c>
      <c r="AO13" s="9">
        <v>1.75</v>
      </c>
      <c r="AP13" s="7">
        <v>2.9294117647058822</v>
      </c>
    </row>
    <row r="14" spans="1:42" x14ac:dyDescent="0.25">
      <c r="A14" s="6" t="s">
        <v>29</v>
      </c>
      <c r="B14" s="6">
        <v>1</v>
      </c>
      <c r="C14" s="6">
        <v>1</v>
      </c>
      <c r="D14" s="7">
        <v>50.558904109589044</v>
      </c>
      <c r="E14" s="7">
        <v>1</v>
      </c>
      <c r="F14" s="6">
        <v>77</v>
      </c>
      <c r="G14" s="6">
        <v>176</v>
      </c>
      <c r="H14" s="7">
        <v>24.857954545454547</v>
      </c>
      <c r="I14" s="7">
        <v>1.8303765028149679</v>
      </c>
      <c r="J14" s="6">
        <v>117</v>
      </c>
      <c r="K14" s="6">
        <v>48</v>
      </c>
      <c r="L14" s="6">
        <v>65</v>
      </c>
      <c r="M14" s="6">
        <v>63.4</v>
      </c>
      <c r="N14" s="7">
        <v>90.5</v>
      </c>
      <c r="O14" s="7">
        <v>49.443379469097465</v>
      </c>
      <c r="P14" s="7">
        <v>5.9</v>
      </c>
      <c r="Q14" s="7">
        <v>3.2233805399743098</v>
      </c>
      <c r="R14" s="7">
        <v>77.962102212598978</v>
      </c>
      <c r="S14" s="7">
        <f t="shared" si="0"/>
        <v>142.69999999999999</v>
      </c>
      <c r="T14" s="7">
        <v>28.518722743501524</v>
      </c>
      <c r="U14" s="7">
        <f t="shared" si="1"/>
        <v>52.2</v>
      </c>
      <c r="V14" s="7">
        <v>58.294017561908284</v>
      </c>
      <c r="W14" s="9">
        <v>2.2495661449187079</v>
      </c>
      <c r="X14" s="9">
        <v>2.1297087927780787</v>
      </c>
      <c r="Y14" s="7">
        <v>4.1025680235507895</v>
      </c>
      <c r="Z14" s="7">
        <v>0.51911602209944763</v>
      </c>
      <c r="AA14" s="7">
        <v>5.5467592592592529</v>
      </c>
      <c r="AB14" s="7">
        <v>8.2218888888888895</v>
      </c>
      <c r="AC14" s="7">
        <v>48.228695434438038</v>
      </c>
      <c r="AD14" s="7">
        <v>21.765913757700204</v>
      </c>
      <c r="AE14" s="9">
        <v>0.41081299869393018</v>
      </c>
      <c r="AF14" s="7">
        <v>6.5953999999999997</v>
      </c>
      <c r="AG14" s="7">
        <v>-19.993400000000001</v>
      </c>
      <c r="AH14" s="7">
        <v>-28.020399999999999</v>
      </c>
      <c r="AI14" s="21">
        <v>-12.251300000000001</v>
      </c>
      <c r="AJ14" s="22">
        <v>-19.592099999999999</v>
      </c>
      <c r="AK14" s="6">
        <v>3.9</v>
      </c>
      <c r="AL14" s="6">
        <v>0.7</v>
      </c>
      <c r="AM14" s="6">
        <v>1.6</v>
      </c>
      <c r="AN14" s="6">
        <v>2</v>
      </c>
      <c r="AO14" s="9">
        <v>1.45</v>
      </c>
      <c r="AP14" s="7">
        <v>6.25</v>
      </c>
    </row>
    <row r="15" spans="1:42" x14ac:dyDescent="0.25">
      <c r="A15" s="6" t="s">
        <v>30</v>
      </c>
      <c r="B15" s="6">
        <v>1</v>
      </c>
      <c r="C15" s="6">
        <v>1</v>
      </c>
      <c r="D15" s="7">
        <v>59.731506849315068</v>
      </c>
      <c r="E15" s="7">
        <v>1</v>
      </c>
      <c r="F15" s="6">
        <v>67</v>
      </c>
      <c r="G15" s="6">
        <v>156</v>
      </c>
      <c r="H15" s="7">
        <v>27.531229454306374</v>
      </c>
      <c r="I15" s="7">
        <v>1.583570904028504</v>
      </c>
      <c r="J15" s="6">
        <v>130</v>
      </c>
      <c r="K15" s="6">
        <v>76</v>
      </c>
      <c r="L15" s="6">
        <v>55</v>
      </c>
      <c r="M15" s="6">
        <v>63.1</v>
      </c>
      <c r="N15" s="7">
        <v>74.099999999999994</v>
      </c>
      <c r="O15" s="7">
        <v>46.792978963868492</v>
      </c>
      <c r="P15" s="7">
        <v>4.0999999999999996</v>
      </c>
      <c r="Q15" s="7">
        <v>2.5890852058280811</v>
      </c>
      <c r="R15" s="7">
        <v>74.199393093853544</v>
      </c>
      <c r="S15" s="7">
        <f t="shared" si="0"/>
        <v>117.49999999999999</v>
      </c>
      <c r="T15" s="7">
        <v>27.406414129985055</v>
      </c>
      <c r="U15" s="7">
        <f t="shared" si="1"/>
        <v>43.4</v>
      </c>
      <c r="V15" s="7">
        <v>60.938224966441425</v>
      </c>
      <c r="W15" s="9">
        <v>2.7162466690477314</v>
      </c>
      <c r="X15" s="9">
        <v>2.5003751116239537</v>
      </c>
      <c r="Y15" s="7">
        <v>4.7434151503157951</v>
      </c>
      <c r="Z15" s="7">
        <v>0.52712550607287456</v>
      </c>
      <c r="AA15" s="7">
        <v>6.2396296296296265</v>
      </c>
      <c r="AB15" s="7">
        <v>9.7938888888888922</v>
      </c>
      <c r="AC15" s="7">
        <v>56.962663975782171</v>
      </c>
      <c r="AD15" s="7">
        <v>20.144752714113391</v>
      </c>
      <c r="AE15" s="9">
        <v>0.36805439574199122</v>
      </c>
      <c r="AF15" s="7">
        <v>5.3811</v>
      </c>
      <c r="AG15" s="7">
        <v>-21.172499999999999</v>
      </c>
      <c r="AH15" s="7">
        <v>-25.517399999999999</v>
      </c>
      <c r="AI15" s="21">
        <v>-17.122499999999999</v>
      </c>
      <c r="AJ15" s="22">
        <v>-20.975899999999999</v>
      </c>
      <c r="AK15" s="6">
        <v>5.3</v>
      </c>
      <c r="AL15" s="6">
        <v>0.8</v>
      </c>
      <c r="AM15" s="6">
        <v>1.3</v>
      </c>
      <c r="AN15" s="6">
        <v>3.6</v>
      </c>
      <c r="AO15" s="9"/>
      <c r="AP15" s="7">
        <v>4.8238095238095235</v>
      </c>
    </row>
    <row r="16" spans="1:42" x14ac:dyDescent="0.25">
      <c r="A16" s="6" t="s">
        <v>31</v>
      </c>
      <c r="B16" s="6">
        <v>1</v>
      </c>
      <c r="C16" s="6">
        <v>1</v>
      </c>
      <c r="D16" s="7">
        <v>52.43013698630137</v>
      </c>
      <c r="E16" s="7">
        <v>1</v>
      </c>
      <c r="F16" s="6">
        <v>71</v>
      </c>
      <c r="G16" s="6">
        <v>169</v>
      </c>
      <c r="H16" s="7">
        <v>24.859073561850078</v>
      </c>
      <c r="I16" s="7">
        <v>1.7188115103227695</v>
      </c>
      <c r="J16" s="6">
        <v>115</v>
      </c>
      <c r="K16" s="6">
        <v>66</v>
      </c>
      <c r="L16" s="6">
        <v>54</v>
      </c>
      <c r="M16" s="6">
        <v>67.900000000000006</v>
      </c>
      <c r="N16" s="7">
        <v>70.3</v>
      </c>
      <c r="O16" s="7">
        <v>40.900354447125274</v>
      </c>
      <c r="P16" s="7">
        <v>3.8</v>
      </c>
      <c r="Q16" s="7">
        <v>2.2108299701148799</v>
      </c>
      <c r="R16" s="7">
        <v>60.216026817602653</v>
      </c>
      <c r="S16" s="7">
        <f t="shared" si="0"/>
        <v>103.5</v>
      </c>
      <c r="T16" s="7">
        <v>19.315672370477373</v>
      </c>
      <c r="U16" s="7">
        <f t="shared" si="1"/>
        <v>33.200000000000003</v>
      </c>
      <c r="V16" s="7">
        <v>50.267291952085692</v>
      </c>
      <c r="W16" s="9">
        <v>2.1592540585296494</v>
      </c>
      <c r="X16" s="9">
        <v>2.5305404170470363</v>
      </c>
      <c r="Y16" s="7">
        <v>5.9537145688891107</v>
      </c>
      <c r="Z16" s="7">
        <v>0.42503556187766717</v>
      </c>
      <c r="AA16" s="7">
        <v>5.3565432098765458</v>
      </c>
      <c r="AB16" s="7">
        <v>9.5108333333333324</v>
      </c>
      <c r="AC16" s="7">
        <v>77.555430072831101</v>
      </c>
      <c r="AD16" s="7">
        <v>21.890547263681601</v>
      </c>
      <c r="AE16" s="9">
        <v>0.33189660501953483</v>
      </c>
      <c r="AF16" s="7">
        <v>5.0933000000000002</v>
      </c>
      <c r="AG16" s="7">
        <v>-20.197700000000001</v>
      </c>
      <c r="AH16" s="7">
        <v>-26.783899999999999</v>
      </c>
      <c r="AI16" s="21">
        <v>-14.0021</v>
      </c>
      <c r="AJ16" s="22">
        <v>-19.9373</v>
      </c>
      <c r="AK16" s="6">
        <v>5</v>
      </c>
      <c r="AL16" s="6">
        <v>0.7</v>
      </c>
      <c r="AM16" s="6">
        <v>1.6</v>
      </c>
      <c r="AN16" s="6">
        <v>3.1</v>
      </c>
      <c r="AO16" s="9">
        <v>1.7</v>
      </c>
      <c r="AP16" s="7">
        <v>4.8047619047619055</v>
      </c>
    </row>
    <row r="17" spans="1:42" x14ac:dyDescent="0.25">
      <c r="A17" s="6" t="s">
        <v>32</v>
      </c>
      <c r="B17" s="6">
        <v>1</v>
      </c>
      <c r="C17" s="6">
        <v>0</v>
      </c>
      <c r="D17" s="7">
        <v>56.747945205479454</v>
      </c>
      <c r="E17" s="7">
        <v>1</v>
      </c>
      <c r="F17" s="6">
        <v>88</v>
      </c>
      <c r="G17" s="6">
        <v>186</v>
      </c>
      <c r="H17" s="7">
        <v>25.436466643542602</v>
      </c>
      <c r="I17" s="7">
        <v>2.0130859162193731</v>
      </c>
      <c r="J17" s="6">
        <v>125</v>
      </c>
      <c r="K17" s="6">
        <v>73</v>
      </c>
      <c r="L17" s="6">
        <v>73</v>
      </c>
      <c r="M17" s="6">
        <v>71.099999999999994</v>
      </c>
      <c r="N17" s="7">
        <v>54.9</v>
      </c>
      <c r="O17" s="7">
        <v>27.271563303718107</v>
      </c>
      <c r="P17" s="7">
        <v>4</v>
      </c>
      <c r="Q17" s="7">
        <v>1.986999147811884</v>
      </c>
      <c r="R17" s="7">
        <v>38.299408574074064</v>
      </c>
      <c r="S17" s="7">
        <f t="shared" si="0"/>
        <v>77.099999999999994</v>
      </c>
      <c r="T17" s="7">
        <v>11.077520249051254</v>
      </c>
      <c r="U17" s="7">
        <f t="shared" si="1"/>
        <v>22.3</v>
      </c>
      <c r="V17" s="7">
        <v>65.32259698431568</v>
      </c>
      <c r="W17" s="9">
        <v>0.73205721109305644</v>
      </c>
      <c r="X17" s="9">
        <v>4.1251760578265841</v>
      </c>
      <c r="Y17" s="7">
        <v>11.284113880153436</v>
      </c>
      <c r="Z17" s="7">
        <v>0.36557377049180328</v>
      </c>
      <c r="AA17" s="7">
        <v>9.3955555555555605</v>
      </c>
      <c r="AB17" s="7">
        <v>15.455138888888882</v>
      </c>
      <c r="AC17" s="7">
        <v>64.494146168400974</v>
      </c>
      <c r="AD17" s="7">
        <v>27.994616419919243</v>
      </c>
      <c r="AE17" s="9">
        <v>0.62825879600530643</v>
      </c>
      <c r="AF17" s="7">
        <v>6.016</v>
      </c>
      <c r="AG17" s="7">
        <v>-9.8536999999999999</v>
      </c>
      <c r="AH17" s="7">
        <v>-16.712700000000002</v>
      </c>
      <c r="AI17" s="21">
        <v>-3.6629</v>
      </c>
      <c r="AJ17" s="22">
        <v>-9.4939</v>
      </c>
      <c r="AK17" s="6">
        <v>5.2</v>
      </c>
      <c r="AL17" s="6">
        <v>1.4</v>
      </c>
      <c r="AM17" s="6">
        <v>1.5</v>
      </c>
      <c r="AN17" s="6">
        <v>3.1</v>
      </c>
      <c r="AO17" s="9">
        <v>1.96</v>
      </c>
      <c r="AP17" s="7">
        <v>7.1000000000000005</v>
      </c>
    </row>
    <row r="18" spans="1:42" x14ac:dyDescent="0.25">
      <c r="A18" s="6" t="s">
        <v>33</v>
      </c>
      <c r="B18" s="6">
        <v>1</v>
      </c>
      <c r="C18" s="6">
        <v>1</v>
      </c>
      <c r="D18" s="7">
        <v>62.290410958904111</v>
      </c>
      <c r="E18" s="7">
        <v>2</v>
      </c>
      <c r="F18" s="6">
        <v>50</v>
      </c>
      <c r="G18" s="6">
        <v>153</v>
      </c>
      <c r="H18" s="7">
        <v>21.35930624973301</v>
      </c>
      <c r="I18" s="7">
        <v>1.3838618526533548</v>
      </c>
      <c r="J18" s="6">
        <v>131</v>
      </c>
      <c r="K18" s="6">
        <v>73</v>
      </c>
      <c r="L18" s="6">
        <v>47</v>
      </c>
      <c r="M18" s="6">
        <v>61.3</v>
      </c>
      <c r="N18" s="7">
        <v>65.8</v>
      </c>
      <c r="O18" s="7">
        <v>47.548098730981003</v>
      </c>
      <c r="P18" s="7">
        <v>3.1</v>
      </c>
      <c r="Q18" s="7">
        <v>2.240107994924637</v>
      </c>
      <c r="R18" s="7">
        <v>77.536641243681785</v>
      </c>
      <c r="S18" s="7">
        <f t="shared" si="0"/>
        <v>107.3</v>
      </c>
      <c r="T18" s="7">
        <v>29.988542512700786</v>
      </c>
      <c r="U18" s="7">
        <f t="shared" si="1"/>
        <v>41.5</v>
      </c>
      <c r="V18" s="7">
        <v>80.643887817286924</v>
      </c>
      <c r="W18" s="9">
        <v>1.2198755494591207</v>
      </c>
      <c r="X18" s="9">
        <v>2.4795944137968169</v>
      </c>
      <c r="Y18" s="7">
        <v>4.3683350047611924</v>
      </c>
      <c r="Z18" s="7">
        <v>0.56762917933130708</v>
      </c>
      <c r="AA18" s="7">
        <v>7.1075555555555479</v>
      </c>
      <c r="AB18" s="7">
        <v>9.8398765432098827</v>
      </c>
      <c r="AC18" s="7">
        <v>38.442485131454852</v>
      </c>
      <c r="AD18" s="7">
        <v>19.51219512195123</v>
      </c>
      <c r="AE18" s="9">
        <v>0.66766239455545129</v>
      </c>
      <c r="AF18" s="7">
        <v>10.898899999999999</v>
      </c>
      <c r="AG18" s="7">
        <v>-21.7408</v>
      </c>
      <c r="AH18" s="7">
        <v>-28.4907</v>
      </c>
      <c r="AI18" s="21">
        <v>-15.4122</v>
      </c>
      <c r="AJ18" s="22">
        <v>-21.4939</v>
      </c>
      <c r="AK18" s="6">
        <v>4.8</v>
      </c>
      <c r="AL18" s="6">
        <v>0.7</v>
      </c>
      <c r="AM18" s="6">
        <v>1.8</v>
      </c>
      <c r="AN18" s="6">
        <v>2.7</v>
      </c>
      <c r="AO18" s="9">
        <v>1.91</v>
      </c>
      <c r="AP18" s="7">
        <v>11.144444444444444</v>
      </c>
    </row>
    <row r="19" spans="1:42" x14ac:dyDescent="0.25">
      <c r="A19" s="6" t="s">
        <v>34</v>
      </c>
      <c r="B19" s="6">
        <v>1</v>
      </c>
      <c r="C19" s="6">
        <v>0</v>
      </c>
      <c r="D19" s="7">
        <v>62.93150684931507</v>
      </c>
      <c r="E19" s="7">
        <v>2</v>
      </c>
      <c r="F19" s="6">
        <v>73</v>
      </c>
      <c r="G19" s="6">
        <v>172</v>
      </c>
      <c r="H19" s="7">
        <v>24.675500270416443</v>
      </c>
      <c r="I19" s="7">
        <v>1.7609423064769552</v>
      </c>
      <c r="J19" s="6">
        <v>104</v>
      </c>
      <c r="K19" s="6">
        <v>48</v>
      </c>
      <c r="L19" s="6">
        <v>45</v>
      </c>
      <c r="M19" s="6">
        <v>69.900000000000006</v>
      </c>
      <c r="N19" s="7">
        <v>81.5</v>
      </c>
      <c r="O19" s="7">
        <v>46.282038713155629</v>
      </c>
      <c r="P19" s="7">
        <v>3.7</v>
      </c>
      <c r="Q19" s="7">
        <v>2.1011477697997036</v>
      </c>
      <c r="R19" s="7">
        <v>66.214548637471722</v>
      </c>
      <c r="S19" s="7">
        <f t="shared" si="0"/>
        <v>116.59999999999998</v>
      </c>
      <c r="T19" s="7">
        <v>19.932509924316104</v>
      </c>
      <c r="U19" s="7">
        <f t="shared" si="1"/>
        <v>35.1</v>
      </c>
      <c r="V19" s="7">
        <v>73.085869722492376</v>
      </c>
      <c r="W19" s="9">
        <v>2.6076650347140387</v>
      </c>
      <c r="X19" s="9">
        <v>2.0223828206900984</v>
      </c>
      <c r="Y19" s="7">
        <v>5.2176068340057933</v>
      </c>
      <c r="Z19" s="7">
        <v>0.38760736196319023</v>
      </c>
      <c r="AA19" s="7">
        <v>7.6294444444444451</v>
      </c>
      <c r="AB19" s="7">
        <v>12.442962962962964</v>
      </c>
      <c r="AC19" s="7">
        <v>63.091337168377869</v>
      </c>
      <c r="AD19" s="7">
        <v>18.949536560247161</v>
      </c>
      <c r="AE19" s="9">
        <v>0.43890832480808223</v>
      </c>
      <c r="AF19" s="7">
        <v>7.7652000000000001</v>
      </c>
      <c r="AG19" s="7">
        <v>-23.454799999999999</v>
      </c>
      <c r="AH19" s="7">
        <v>-30.878499999999999</v>
      </c>
      <c r="AI19" s="21">
        <v>-16.5166</v>
      </c>
      <c r="AJ19" s="22">
        <v>-23.1035</v>
      </c>
      <c r="AK19" s="6">
        <v>5.9</v>
      </c>
      <c r="AL19" s="6">
        <v>1.1000000000000001</v>
      </c>
      <c r="AM19" s="6">
        <v>1.4</v>
      </c>
      <c r="AN19" s="6">
        <v>4</v>
      </c>
      <c r="AO19" s="9">
        <v>2.0699999999999998</v>
      </c>
      <c r="AP19" s="7">
        <v>9.2818181818181813</v>
      </c>
    </row>
    <row r="20" spans="1:42" x14ac:dyDescent="0.25">
      <c r="A20" s="6" t="s">
        <v>35</v>
      </c>
      <c r="B20" s="6">
        <v>1</v>
      </c>
      <c r="C20" s="6">
        <v>0</v>
      </c>
      <c r="D20" s="7">
        <v>61.082191780821915</v>
      </c>
      <c r="E20" s="7">
        <v>2</v>
      </c>
      <c r="F20" s="6">
        <v>73</v>
      </c>
      <c r="G20" s="6">
        <v>180</v>
      </c>
      <c r="H20" s="7">
        <v>22.530864197530864</v>
      </c>
      <c r="I20" s="7">
        <v>1.8199504735565482</v>
      </c>
      <c r="J20" s="6">
        <v>119</v>
      </c>
      <c r="K20" s="6">
        <v>65</v>
      </c>
      <c r="L20" s="6">
        <v>47</v>
      </c>
      <c r="M20" s="6">
        <v>66.2</v>
      </c>
      <c r="N20" s="7">
        <v>102.1</v>
      </c>
      <c r="O20" s="7">
        <v>56.100427722341323</v>
      </c>
      <c r="P20" s="7">
        <v>4.8</v>
      </c>
      <c r="Q20" s="7">
        <v>2.6374344081022367</v>
      </c>
      <c r="R20" s="7">
        <v>84.672633810115556</v>
      </c>
      <c r="S20" s="7">
        <f t="shared" si="0"/>
        <v>154.1</v>
      </c>
      <c r="T20" s="7">
        <v>28.627152637943027</v>
      </c>
      <c r="U20" s="7">
        <f t="shared" si="1"/>
        <v>52.1</v>
      </c>
      <c r="V20" s="7">
        <v>71.48546176960437</v>
      </c>
      <c r="W20" s="9">
        <v>2.6367065255527278</v>
      </c>
      <c r="X20" s="9">
        <v>1.909076353750307</v>
      </c>
      <c r="Y20" s="7">
        <v>4.1568926363383731</v>
      </c>
      <c r="Z20" s="7">
        <v>0.45925563173359457</v>
      </c>
      <c r="AA20" s="7">
        <v>6.786999999999999</v>
      </c>
      <c r="AB20" s="7">
        <v>11.594074074074085</v>
      </c>
      <c r="AC20" s="7">
        <v>70.827671638044592</v>
      </c>
      <c r="AD20" s="7">
        <v>17.775467775467785</v>
      </c>
      <c r="AE20" s="9">
        <v>0.44604192746896065</v>
      </c>
      <c r="AF20" s="7">
        <v>7.1698000000000004</v>
      </c>
      <c r="AG20" s="7">
        <v>-21.982700000000001</v>
      </c>
      <c r="AH20" s="7">
        <v>-28.0549</v>
      </c>
      <c r="AI20" s="21">
        <v>-16.366499999999998</v>
      </c>
      <c r="AJ20" s="22">
        <v>-21.7347</v>
      </c>
      <c r="AK20" s="6">
        <v>4.4000000000000004</v>
      </c>
      <c r="AL20" s="6">
        <v>1.1000000000000001</v>
      </c>
      <c r="AM20" s="6">
        <v>1.5</v>
      </c>
      <c r="AN20" s="6">
        <v>2.4</v>
      </c>
      <c r="AO20" s="9">
        <v>1.53</v>
      </c>
      <c r="AP20" s="7">
        <v>5.5555555555555554</v>
      </c>
    </row>
    <row r="21" spans="1:42" x14ac:dyDescent="0.25">
      <c r="A21" s="6" t="s">
        <v>36</v>
      </c>
      <c r="B21" s="6">
        <v>1</v>
      </c>
      <c r="C21" s="6">
        <v>0</v>
      </c>
      <c r="D21" s="7">
        <v>60.610958904109587</v>
      </c>
      <c r="E21" s="7">
        <v>2</v>
      </c>
      <c r="F21" s="6">
        <v>76</v>
      </c>
      <c r="G21" s="6">
        <v>177</v>
      </c>
      <c r="H21" s="7">
        <v>24.258674071946118</v>
      </c>
      <c r="I21" s="7">
        <v>1.828026758404895</v>
      </c>
      <c r="J21" s="6">
        <v>136</v>
      </c>
      <c r="K21" s="6">
        <v>75</v>
      </c>
      <c r="L21" s="6">
        <v>47</v>
      </c>
      <c r="M21" s="6">
        <v>71.7</v>
      </c>
      <c r="N21" s="7">
        <v>103.5</v>
      </c>
      <c r="O21" s="7">
        <v>56.618427232603715</v>
      </c>
      <c r="P21" s="7">
        <v>4.9000000000000004</v>
      </c>
      <c r="Q21" s="7">
        <v>2.6804859269541859</v>
      </c>
      <c r="R21" s="7">
        <v>78.937575359079389</v>
      </c>
      <c r="S21" s="7">
        <f t="shared" si="0"/>
        <v>144.30000000000001</v>
      </c>
      <c r="T21" s="7">
        <v>22.373851920903302</v>
      </c>
      <c r="U21" s="7">
        <f t="shared" si="1"/>
        <v>40.9</v>
      </c>
      <c r="V21" s="7">
        <v>76.585312198691014</v>
      </c>
      <c r="W21" s="9">
        <v>2.1492988283304473</v>
      </c>
      <c r="X21" s="9">
        <v>2.1618403403744848</v>
      </c>
      <c r="Y21" s="7">
        <v>6.0785241844270352</v>
      </c>
      <c r="Z21" s="7">
        <v>0.35565217391304349</v>
      </c>
      <c r="AA21" s="7">
        <v>7.5754444444444449</v>
      </c>
      <c r="AB21" s="7">
        <v>11.564166666666658</v>
      </c>
      <c r="AC21" s="7">
        <v>52.653309670132906</v>
      </c>
      <c r="AD21" s="7">
        <v>22.507403751233955</v>
      </c>
      <c r="AE21" s="9">
        <v>0.52374253833953743</v>
      </c>
      <c r="AF21" s="7">
        <v>6.3390000000000004</v>
      </c>
      <c r="AG21" s="7">
        <v>-15.887</v>
      </c>
      <c r="AH21" s="7">
        <v>-21.124199999999998</v>
      </c>
      <c r="AI21" s="21">
        <v>-11.1934</v>
      </c>
      <c r="AJ21" s="22">
        <v>-15.5465</v>
      </c>
      <c r="AK21" s="6">
        <v>4.0999999999999996</v>
      </c>
      <c r="AL21" s="6">
        <v>0.6</v>
      </c>
      <c r="AM21" s="6">
        <v>1.6</v>
      </c>
      <c r="AN21" s="6"/>
      <c r="AO21" s="9">
        <v>2.4700000000000002</v>
      </c>
      <c r="AP21" s="7">
        <v>8.3166666666666664</v>
      </c>
    </row>
    <row r="22" spans="1:42" x14ac:dyDescent="0.25">
      <c r="A22" s="6" t="s">
        <v>37</v>
      </c>
      <c r="B22" s="6">
        <v>1</v>
      </c>
      <c r="C22" s="6">
        <v>0</v>
      </c>
      <c r="D22" s="7">
        <v>60.339726027397262</v>
      </c>
      <c r="E22" s="7">
        <v>2</v>
      </c>
      <c r="F22" s="6">
        <v>87</v>
      </c>
      <c r="G22" s="6">
        <v>184</v>
      </c>
      <c r="H22" s="7">
        <v>25.697069943289225</v>
      </c>
      <c r="I22" s="7">
        <v>1.9879750845420128</v>
      </c>
      <c r="J22" s="6">
        <v>126</v>
      </c>
      <c r="K22" s="6">
        <v>69</v>
      </c>
      <c r="L22" s="6">
        <v>56</v>
      </c>
      <c r="M22" s="6">
        <v>60</v>
      </c>
      <c r="N22" s="7">
        <v>84.8</v>
      </c>
      <c r="O22" s="7">
        <v>42.65647022409042</v>
      </c>
      <c r="P22" s="7">
        <v>4.7</v>
      </c>
      <c r="Q22" s="7">
        <v>2.3642147411936909</v>
      </c>
      <c r="R22" s="7">
        <v>71.077349559716708</v>
      </c>
      <c r="S22" s="7">
        <f t="shared" si="0"/>
        <v>141.30000000000001</v>
      </c>
      <c r="T22" s="7">
        <v>28.420879335626282</v>
      </c>
      <c r="U22" s="7">
        <f t="shared" si="1"/>
        <v>56.5</v>
      </c>
      <c r="V22" s="7">
        <v>70.020998292374827</v>
      </c>
      <c r="W22" s="9">
        <v>1.1457785372752212</v>
      </c>
      <c r="X22" s="9">
        <v>2.6584478135267009</v>
      </c>
      <c r="Y22" s="7">
        <v>4.4333603655273208</v>
      </c>
      <c r="Z22" s="7">
        <v>0.59964622641509424</v>
      </c>
      <c r="AA22" s="7">
        <v>7.1442222222222327</v>
      </c>
      <c r="AB22" s="7">
        <v>11.32851851851853</v>
      </c>
      <c r="AC22" s="7">
        <v>58.568954970087127</v>
      </c>
      <c r="AD22" s="7">
        <v>17.445482866043609</v>
      </c>
      <c r="AE22" s="9">
        <v>0.53181250387496548</v>
      </c>
      <c r="AF22" s="7">
        <v>7.4024999999999999</v>
      </c>
      <c r="AG22" s="7">
        <v>-17.363299999999999</v>
      </c>
      <c r="AH22" s="7">
        <v>-24.293900000000001</v>
      </c>
      <c r="AI22" s="21">
        <v>-10.867800000000001</v>
      </c>
      <c r="AJ22" s="22">
        <v>-17.0276</v>
      </c>
      <c r="AK22" s="6">
        <v>4.8</v>
      </c>
      <c r="AL22" s="6">
        <v>1.4</v>
      </c>
      <c r="AM22" s="6">
        <v>1</v>
      </c>
      <c r="AN22" s="6">
        <v>3.2</v>
      </c>
      <c r="AO22" s="9">
        <v>1.68</v>
      </c>
      <c r="AP22" s="7"/>
    </row>
    <row r="23" spans="1:42" x14ac:dyDescent="0.25">
      <c r="A23" s="6" t="s">
        <v>38</v>
      </c>
      <c r="B23" s="6">
        <v>1</v>
      </c>
      <c r="C23" s="6">
        <v>0</v>
      </c>
      <c r="D23" s="7">
        <v>60.824657534246576</v>
      </c>
      <c r="E23" s="7">
        <v>2</v>
      </c>
      <c r="F23" s="6">
        <v>106.8</v>
      </c>
      <c r="G23" s="6">
        <v>177</v>
      </c>
      <c r="H23" s="7">
        <v>34.089820932682173</v>
      </c>
      <c r="I23" s="7">
        <v>2.1034518909333411</v>
      </c>
      <c r="J23" s="6">
        <v>119</v>
      </c>
      <c r="K23" s="6">
        <v>71</v>
      </c>
      <c r="L23" s="6">
        <v>55</v>
      </c>
      <c r="M23" s="6">
        <v>58.1</v>
      </c>
      <c r="N23" s="7">
        <v>57.3</v>
      </c>
      <c r="O23" s="7">
        <v>27.240936789181763</v>
      </c>
      <c r="P23" s="7">
        <v>3.2</v>
      </c>
      <c r="Q23" s="7">
        <v>1.521308860826905</v>
      </c>
      <c r="R23" s="7">
        <v>46.875329274229003</v>
      </c>
      <c r="S23" s="7">
        <f t="shared" si="0"/>
        <v>98.6</v>
      </c>
      <c r="T23" s="7">
        <v>19.63439248504724</v>
      </c>
      <c r="U23" s="7">
        <f t="shared" si="1"/>
        <v>41.3</v>
      </c>
      <c r="V23" s="7">
        <v>64.750708388945128</v>
      </c>
      <c r="W23" s="9">
        <v>1.0864517996797831</v>
      </c>
      <c r="X23" s="9">
        <v>3.9315828537340463</v>
      </c>
      <c r="Y23" s="7">
        <v>6.0607935840452205</v>
      </c>
      <c r="Z23" s="7">
        <v>0.64869109947643977</v>
      </c>
      <c r="AA23" s="7">
        <v>7.3059999999999947</v>
      </c>
      <c r="AB23" s="7">
        <v>11.867500000000005</v>
      </c>
      <c r="AC23" s="7">
        <v>62.434984943881929</v>
      </c>
      <c r="AD23" s="7">
        <v>11.714975845410631</v>
      </c>
      <c r="AE23" s="9">
        <v>0.42887426487839531</v>
      </c>
      <c r="AF23" s="7">
        <v>6.0221999999999998</v>
      </c>
      <c r="AG23" s="7">
        <v>-16.611499999999999</v>
      </c>
      <c r="AH23" s="7">
        <v>-24.5077</v>
      </c>
      <c r="AI23" s="21">
        <v>-9.0031999999999996</v>
      </c>
      <c r="AJ23" s="22">
        <v>-16.331099999999999</v>
      </c>
      <c r="AK23" s="6">
        <v>4.3</v>
      </c>
      <c r="AL23" s="6">
        <v>1.7</v>
      </c>
      <c r="AM23" s="6">
        <v>0.9</v>
      </c>
      <c r="AN23" s="6">
        <v>2.6</v>
      </c>
      <c r="AO23" s="9">
        <v>2.31</v>
      </c>
      <c r="AP23" s="7">
        <v>10.888888888888889</v>
      </c>
    </row>
    <row r="24" spans="1:42" x14ac:dyDescent="0.25">
      <c r="A24" s="6" t="s">
        <v>39</v>
      </c>
      <c r="B24" s="6">
        <v>1</v>
      </c>
      <c r="C24" s="6">
        <v>1</v>
      </c>
      <c r="D24" s="7">
        <v>63.87945205479452</v>
      </c>
      <c r="E24" s="7">
        <v>2</v>
      </c>
      <c r="F24" s="6">
        <v>73</v>
      </c>
      <c r="G24" s="6">
        <v>171</v>
      </c>
      <c r="H24" s="7">
        <v>24.964946479258579</v>
      </c>
      <c r="I24" s="7">
        <v>1.7535137814380684</v>
      </c>
      <c r="J24" s="6">
        <v>145</v>
      </c>
      <c r="K24" s="6">
        <v>70</v>
      </c>
      <c r="L24" s="6">
        <v>62</v>
      </c>
      <c r="M24" s="6">
        <v>68.5</v>
      </c>
      <c r="N24" s="7">
        <v>65.5</v>
      </c>
      <c r="O24" s="7">
        <v>37.353570124942507</v>
      </c>
      <c r="P24" s="7">
        <v>4.0999999999999996</v>
      </c>
      <c r="Q24" s="7">
        <v>2.3381624047673935</v>
      </c>
      <c r="R24" s="7">
        <v>54.462075525679538</v>
      </c>
      <c r="S24" s="7">
        <f t="shared" si="0"/>
        <v>95.5</v>
      </c>
      <c r="T24" s="7">
        <v>17.108505400737027</v>
      </c>
      <c r="U24" s="7">
        <f t="shared" si="1"/>
        <v>30</v>
      </c>
      <c r="V24" s="7">
        <v>82.919222842238796</v>
      </c>
      <c r="W24" s="9">
        <v>1.0601664033046236</v>
      </c>
      <c r="X24" s="9">
        <v>3.4936419614911136</v>
      </c>
      <c r="Y24" s="7">
        <v>8.475316610283997</v>
      </c>
      <c r="Z24" s="7">
        <v>0.41221374045801529</v>
      </c>
      <c r="AA24" s="7">
        <v>6.8040740740740819</v>
      </c>
      <c r="AB24" s="7">
        <v>12.13603174603174</v>
      </c>
      <c r="AC24" s="7">
        <v>78.36419201069981</v>
      </c>
      <c r="AD24" s="7">
        <v>20.938215102974837</v>
      </c>
      <c r="AE24" s="9">
        <v>0.78968899239798707</v>
      </c>
      <c r="AF24" s="7">
        <v>13.425800000000001</v>
      </c>
      <c r="AG24" s="7">
        <v>-21.106000000000002</v>
      </c>
      <c r="AH24" s="7">
        <v>-29.672999999999998</v>
      </c>
      <c r="AI24" s="21">
        <v>-13.1928</v>
      </c>
      <c r="AJ24" s="22">
        <v>-20.726700000000001</v>
      </c>
      <c r="AK24" s="6">
        <v>4.0999999999999996</v>
      </c>
      <c r="AL24" s="6">
        <v>0.6</v>
      </c>
      <c r="AM24" s="6">
        <v>1.2</v>
      </c>
      <c r="AN24" s="6">
        <v>2.6</v>
      </c>
      <c r="AO24" s="9">
        <v>2.2000000000000002</v>
      </c>
      <c r="AP24" s="7"/>
    </row>
    <row r="25" spans="1:42" x14ac:dyDescent="0.25">
      <c r="A25" s="6" t="s">
        <v>40</v>
      </c>
      <c r="B25" s="6">
        <v>1</v>
      </c>
      <c r="C25" s="6">
        <v>0</v>
      </c>
      <c r="D25" s="7">
        <v>67.673972602739724</v>
      </c>
      <c r="E25" s="7">
        <v>2</v>
      </c>
      <c r="F25" s="6">
        <v>81</v>
      </c>
      <c r="G25" s="6">
        <v>176</v>
      </c>
      <c r="H25" s="7">
        <v>26.149276859504134</v>
      </c>
      <c r="I25" s="7">
        <v>1.8690162533607564</v>
      </c>
      <c r="J25" s="6">
        <v>130</v>
      </c>
      <c r="K25" s="6">
        <v>72</v>
      </c>
      <c r="L25" s="6">
        <v>65</v>
      </c>
      <c r="M25" s="6">
        <v>69.400000000000006</v>
      </c>
      <c r="N25" s="7">
        <v>63.2</v>
      </c>
      <c r="O25" s="7">
        <v>33.814580203011843</v>
      </c>
      <c r="P25" s="7">
        <v>4.0999999999999996</v>
      </c>
      <c r="Q25" s="7">
        <v>2.1936673865877934</v>
      </c>
      <c r="R25" s="7">
        <v>48.635211083129377</v>
      </c>
      <c r="S25" s="7">
        <f t="shared" si="0"/>
        <v>90.9</v>
      </c>
      <c r="T25" s="7">
        <v>14.874134962717235</v>
      </c>
      <c r="U25" s="7">
        <f t="shared" si="1"/>
        <v>27.8</v>
      </c>
      <c r="V25" s="7">
        <v>59.282523520470129</v>
      </c>
      <c r="W25" s="9">
        <v>1.3562019779113847</v>
      </c>
      <c r="X25" s="9">
        <v>3.4600459120760836</v>
      </c>
      <c r="Y25" s="7">
        <v>8.7400040624783575</v>
      </c>
      <c r="Z25" s="7">
        <v>0.39588607594936703</v>
      </c>
      <c r="AA25" s="7">
        <v>7.163777777777784</v>
      </c>
      <c r="AB25" s="7">
        <v>11.374166666666669</v>
      </c>
      <c r="AC25" s="7">
        <v>58.773303967490662</v>
      </c>
      <c r="AD25" s="7">
        <v>15.038419319429186</v>
      </c>
      <c r="AE25" s="9">
        <v>0.4574021621727607</v>
      </c>
      <c r="AF25" s="7">
        <v>7.2436999999999996</v>
      </c>
      <c r="AG25" s="7">
        <v>-20.2362</v>
      </c>
      <c r="AH25" s="7">
        <v>-27.6401</v>
      </c>
      <c r="AI25" s="21">
        <v>-13.3809</v>
      </c>
      <c r="AJ25" s="22">
        <v>-19.917999999999999</v>
      </c>
      <c r="AK25" s="6">
        <v>4.5999999999999996</v>
      </c>
      <c r="AL25" s="6">
        <v>0.6</v>
      </c>
      <c r="AM25" s="6">
        <v>1.7</v>
      </c>
      <c r="AN25" s="6">
        <v>2.6</v>
      </c>
      <c r="AO25" s="9"/>
      <c r="AP25" s="7">
        <v>4.4347826086956523</v>
      </c>
    </row>
    <row r="26" spans="1:42" x14ac:dyDescent="0.25">
      <c r="A26" s="6" t="s">
        <v>41</v>
      </c>
      <c r="B26" s="6">
        <v>1</v>
      </c>
      <c r="C26" s="6">
        <v>1</v>
      </c>
      <c r="D26" s="7">
        <v>61.019178082191779</v>
      </c>
      <c r="E26" s="7">
        <v>2</v>
      </c>
      <c r="F26" s="6">
        <v>79</v>
      </c>
      <c r="G26" s="6">
        <v>164</v>
      </c>
      <c r="H26" s="7">
        <v>29.372397382510414</v>
      </c>
      <c r="I26" s="7">
        <v>1.7575160049755734</v>
      </c>
      <c r="J26" s="6">
        <v>143</v>
      </c>
      <c r="K26" s="6">
        <v>73</v>
      </c>
      <c r="L26" s="6">
        <v>72</v>
      </c>
      <c r="M26" s="6">
        <v>65.599999999999994</v>
      </c>
      <c r="N26" s="7">
        <v>69.5</v>
      </c>
      <c r="O26" s="7">
        <v>39.544447847555126</v>
      </c>
      <c r="P26" s="7">
        <v>5</v>
      </c>
      <c r="Q26" s="7">
        <v>2.8449243055795055</v>
      </c>
      <c r="R26" s="7">
        <v>60.255496792173929</v>
      </c>
      <c r="S26" s="7">
        <f t="shared" si="0"/>
        <v>105.9</v>
      </c>
      <c r="T26" s="7">
        <v>20.767947430730391</v>
      </c>
      <c r="U26" s="7">
        <f t="shared" si="1"/>
        <v>36.5</v>
      </c>
      <c r="V26" s="7">
        <v>45.461890403160503</v>
      </c>
      <c r="W26" s="9">
        <v>2.714610034046494</v>
      </c>
      <c r="X26" s="9">
        <v>3.2545656092137603</v>
      </c>
      <c r="Y26" s="7">
        <v>6.8856106496303289</v>
      </c>
      <c r="Z26" s="7">
        <v>0.4726618705035972</v>
      </c>
      <c r="AA26" s="7">
        <v>4.7538888888888842</v>
      </c>
      <c r="AB26" s="7">
        <v>8.533333333333351</v>
      </c>
      <c r="AC26" s="7">
        <v>79.50216197265452</v>
      </c>
      <c r="AD26" s="7">
        <v>21.759809750297261</v>
      </c>
      <c r="AE26" s="9">
        <v>0.56247764734362959</v>
      </c>
      <c r="AF26" s="7">
        <v>8.2706</v>
      </c>
      <c r="AG26" s="7">
        <v>-19.821200000000001</v>
      </c>
      <c r="AH26" s="7">
        <v>-25.6631</v>
      </c>
      <c r="AI26" s="21">
        <v>-14.364699999999999</v>
      </c>
      <c r="AJ26" s="22">
        <v>-19.5642</v>
      </c>
      <c r="AK26" s="6">
        <v>5.6</v>
      </c>
      <c r="AL26" s="6">
        <v>1</v>
      </c>
      <c r="AM26" s="6">
        <v>2.5</v>
      </c>
      <c r="AN26" s="6">
        <v>2.6</v>
      </c>
      <c r="AO26" s="9"/>
      <c r="AP26" s="7">
        <v>4.3739130434782609</v>
      </c>
    </row>
    <row r="27" spans="1:42" x14ac:dyDescent="0.25">
      <c r="A27" s="6" t="s">
        <v>42</v>
      </c>
      <c r="B27" s="6">
        <v>1</v>
      </c>
      <c r="C27" s="6">
        <v>0</v>
      </c>
      <c r="D27" s="7">
        <v>65.430136986301363</v>
      </c>
      <c r="E27" s="7">
        <v>2</v>
      </c>
      <c r="F27" s="6">
        <v>74</v>
      </c>
      <c r="G27" s="6">
        <v>176</v>
      </c>
      <c r="H27" s="7">
        <v>23.889462809917354</v>
      </c>
      <c r="I27" s="7">
        <v>1.8006159473994487</v>
      </c>
      <c r="J27" s="6">
        <v>115</v>
      </c>
      <c r="K27" s="6">
        <v>68</v>
      </c>
      <c r="L27" s="6">
        <v>60</v>
      </c>
      <c r="M27" s="6">
        <v>62.3</v>
      </c>
      <c r="N27" s="7">
        <v>64</v>
      </c>
      <c r="O27" s="7">
        <v>35.543392855335092</v>
      </c>
      <c r="P27" s="7">
        <v>3.8</v>
      </c>
      <c r="Q27" s="7">
        <v>2.1103889507855214</v>
      </c>
      <c r="R27" s="7">
        <v>57.036038222545535</v>
      </c>
      <c r="S27" s="7">
        <f t="shared" si="0"/>
        <v>102.7</v>
      </c>
      <c r="T27" s="7">
        <v>21.548181918546899</v>
      </c>
      <c r="U27" s="7">
        <f t="shared" si="1"/>
        <v>38.799999999999997</v>
      </c>
      <c r="V27" s="7">
        <v>63.755960934257324</v>
      </c>
      <c r="W27" s="9">
        <v>1.319013338948722</v>
      </c>
      <c r="X27" s="9">
        <v>2.9119336024350462</v>
      </c>
      <c r="Y27" s="7">
        <v>5.3368771636839343</v>
      </c>
      <c r="Z27" s="7">
        <v>0.54562499999999992</v>
      </c>
      <c r="AA27" s="7">
        <v>7.2441975308641933</v>
      </c>
      <c r="AB27" s="7">
        <v>13.468765432098749</v>
      </c>
      <c r="AC27" s="7">
        <v>85.924878148539378</v>
      </c>
      <c r="AD27" s="7">
        <v>26.371308016877638</v>
      </c>
      <c r="AE27" s="9">
        <v>0.78496807960818926</v>
      </c>
      <c r="AF27" s="7">
        <v>5.4207000000000001</v>
      </c>
      <c r="AG27" s="7">
        <v>-9.4948999999999995</v>
      </c>
      <c r="AH27" s="7">
        <v>-12.0526</v>
      </c>
      <c r="AI27" s="21">
        <v>-7.1447000000000003</v>
      </c>
      <c r="AJ27" s="22">
        <v>-9.2703000000000007</v>
      </c>
      <c r="AK27" s="6">
        <v>3.8</v>
      </c>
      <c r="AL27" s="6">
        <v>0.8</v>
      </c>
      <c r="AM27" s="6">
        <v>1.4</v>
      </c>
      <c r="AN27" s="6">
        <v>2</v>
      </c>
      <c r="AO27" s="9">
        <v>2.1</v>
      </c>
      <c r="AP27" s="7">
        <v>4.166666666666667</v>
      </c>
    </row>
    <row r="28" spans="1:42" x14ac:dyDescent="0.25">
      <c r="A28" s="6" t="s">
        <v>43</v>
      </c>
      <c r="B28" s="6">
        <v>1</v>
      </c>
      <c r="C28" s="6">
        <v>1</v>
      </c>
      <c r="D28" s="7">
        <v>61.62191780821918</v>
      </c>
      <c r="E28" s="7">
        <v>2</v>
      </c>
      <c r="F28" s="6">
        <v>63</v>
      </c>
      <c r="G28" s="6">
        <v>163</v>
      </c>
      <c r="H28" s="7">
        <v>23.711844630960897</v>
      </c>
      <c r="I28" s="7">
        <v>1.5937871225586826</v>
      </c>
      <c r="J28" s="6">
        <v>112</v>
      </c>
      <c r="K28" s="6">
        <v>60</v>
      </c>
      <c r="L28" s="6">
        <v>58</v>
      </c>
      <c r="M28" s="6">
        <v>71.3</v>
      </c>
      <c r="N28" s="7">
        <v>89.7</v>
      </c>
      <c r="O28" s="7">
        <v>56.281042010174282</v>
      </c>
      <c r="P28" s="7">
        <v>5.2</v>
      </c>
      <c r="Q28" s="7">
        <v>3.262669102039089</v>
      </c>
      <c r="R28" s="7">
        <v>78.931494814714881</v>
      </c>
      <c r="S28" s="7">
        <f t="shared" si="0"/>
        <v>125.80000000000001</v>
      </c>
      <c r="T28" s="7">
        <v>22.650452804540599</v>
      </c>
      <c r="U28" s="7">
        <f t="shared" si="1"/>
        <v>36.1</v>
      </c>
      <c r="V28" s="7">
        <v>63.559303853184552</v>
      </c>
      <c r="W28" s="9">
        <v>1.7609618987281912</v>
      </c>
      <c r="X28" s="9">
        <v>1.7910116159856766</v>
      </c>
      <c r="Y28" s="7">
        <v>4.9447135104313693</v>
      </c>
      <c r="Z28" s="7">
        <v>0.36220735785953179</v>
      </c>
      <c r="AA28" s="7">
        <v>5.8911111111111092</v>
      </c>
      <c r="AB28" s="7">
        <v>10.317638888888892</v>
      </c>
      <c r="AC28" s="7">
        <v>75.139098453413908</v>
      </c>
      <c r="AD28" s="7">
        <v>17.139479905437355</v>
      </c>
      <c r="AE28" s="9">
        <v>0.4586863298205397</v>
      </c>
      <c r="AF28" s="7">
        <v>7.351</v>
      </c>
      <c r="AG28" s="7">
        <v>-20.839400000000001</v>
      </c>
      <c r="AH28" s="7">
        <v>-27.971</v>
      </c>
      <c r="AI28" s="21">
        <v>-14.262600000000001</v>
      </c>
      <c r="AJ28" s="22">
        <v>-20.590399999999999</v>
      </c>
      <c r="AK28" s="6">
        <v>5.4</v>
      </c>
      <c r="AL28" s="6">
        <v>0.6</v>
      </c>
      <c r="AM28" s="6">
        <v>2.4</v>
      </c>
      <c r="AN28" s="6">
        <v>2.7</v>
      </c>
      <c r="AO28" s="9">
        <v>1.84</v>
      </c>
      <c r="AP28" s="7">
        <v>5.7277777777777779</v>
      </c>
    </row>
    <row r="29" spans="1:42" x14ac:dyDescent="0.25">
      <c r="A29" s="6" t="s">
        <v>44</v>
      </c>
      <c r="B29" s="6">
        <v>1</v>
      </c>
      <c r="C29" s="6">
        <v>1</v>
      </c>
      <c r="D29" s="7">
        <v>67.339726027397262</v>
      </c>
      <c r="E29" s="7">
        <v>2</v>
      </c>
      <c r="F29" s="6">
        <v>54</v>
      </c>
      <c r="G29" s="6">
        <v>153</v>
      </c>
      <c r="H29" s="7">
        <v>23.068050749711649</v>
      </c>
      <c r="I29" s="7">
        <v>1.4284993165291235</v>
      </c>
      <c r="J29" s="6">
        <v>159</v>
      </c>
      <c r="K29" s="6">
        <v>73</v>
      </c>
      <c r="L29" s="6">
        <v>73</v>
      </c>
      <c r="M29" s="6">
        <v>72.400000000000006</v>
      </c>
      <c r="N29" s="7">
        <v>44.5</v>
      </c>
      <c r="O29" s="7">
        <v>31.151572482458906</v>
      </c>
      <c r="P29" s="7">
        <v>3.2</v>
      </c>
      <c r="Q29" s="7">
        <v>2.2401130773903035</v>
      </c>
      <c r="R29" s="7">
        <v>42.982169672426444</v>
      </c>
      <c r="S29" s="7">
        <f t="shared" si="0"/>
        <v>61.4</v>
      </c>
      <c r="T29" s="7">
        <v>11.83059718996754</v>
      </c>
      <c r="U29" s="7">
        <f t="shared" si="1"/>
        <v>16.899999999999999</v>
      </c>
      <c r="V29" s="7">
        <v>56.142834002094482</v>
      </c>
      <c r="W29" s="9">
        <v>0.82637678062156161</v>
      </c>
      <c r="X29" s="9">
        <v>4.5936685886588222</v>
      </c>
      <c r="Y29" s="7">
        <v>13.439727297522523</v>
      </c>
      <c r="Z29" s="7">
        <v>0.34179775280898878</v>
      </c>
      <c r="AA29" s="7">
        <v>6.7427160493827101</v>
      </c>
      <c r="AB29" s="7">
        <v>12.094761904761915</v>
      </c>
      <c r="AC29" s="7">
        <v>79.375222331499202</v>
      </c>
      <c r="AD29" s="7">
        <v>17.454068241469823</v>
      </c>
      <c r="AE29" s="9">
        <v>0.54829656085625866</v>
      </c>
      <c r="AF29" s="7">
        <v>8.6148000000000007</v>
      </c>
      <c r="AG29" s="7">
        <v>-18.596</v>
      </c>
      <c r="AH29" s="7">
        <v>-27.422499999999999</v>
      </c>
      <c r="AI29" s="21">
        <v>-10.5236</v>
      </c>
      <c r="AJ29" s="22">
        <v>-18.216100000000001</v>
      </c>
      <c r="AK29" s="6">
        <v>5.6</v>
      </c>
      <c r="AL29" s="6">
        <v>2.1</v>
      </c>
      <c r="AM29" s="6">
        <v>1.2</v>
      </c>
      <c r="AN29" s="6">
        <v>3.4</v>
      </c>
      <c r="AO29" s="9"/>
      <c r="AP29" s="7">
        <v>10</v>
      </c>
    </row>
    <row r="30" spans="1:42" x14ac:dyDescent="0.25">
      <c r="A30" s="6" t="s">
        <v>45</v>
      </c>
      <c r="B30" s="6">
        <v>1</v>
      </c>
      <c r="C30" s="6">
        <v>0</v>
      </c>
      <c r="D30" s="7">
        <v>62.580821917808223</v>
      </c>
      <c r="E30" s="7">
        <v>2</v>
      </c>
      <c r="F30" s="6">
        <v>70.8</v>
      </c>
      <c r="G30" s="6">
        <v>180</v>
      </c>
      <c r="H30" s="7">
        <v>21.851851851851851</v>
      </c>
      <c r="I30" s="7">
        <v>1.7971221981785657</v>
      </c>
      <c r="J30" s="6">
        <v>111</v>
      </c>
      <c r="K30" s="6">
        <v>62</v>
      </c>
      <c r="L30" s="6">
        <v>48</v>
      </c>
      <c r="M30" s="6">
        <v>56.2</v>
      </c>
      <c r="N30" s="7">
        <v>79.5</v>
      </c>
      <c r="O30" s="7">
        <v>44.237392471461042</v>
      </c>
      <c r="P30" s="7">
        <v>3.8</v>
      </c>
      <c r="Q30" s="7">
        <v>2.1144917156170058</v>
      </c>
      <c r="R30" s="7">
        <v>78.736994147317446</v>
      </c>
      <c r="S30" s="7">
        <f t="shared" si="0"/>
        <v>141.5</v>
      </c>
      <c r="T30" s="7">
        <v>34.499601675856411</v>
      </c>
      <c r="U30" s="7">
        <f t="shared" si="1"/>
        <v>62</v>
      </c>
      <c r="V30" s="7">
        <v>60.541236489244795</v>
      </c>
      <c r="W30" s="9">
        <v>1.604476279754746</v>
      </c>
      <c r="X30" s="9">
        <v>2.2582705358243862</v>
      </c>
      <c r="Y30" s="7">
        <v>3.2174284515777547</v>
      </c>
      <c r="Z30" s="7">
        <v>0.70188679245283014</v>
      </c>
      <c r="AA30" s="7">
        <v>5.8764444444444521</v>
      </c>
      <c r="AB30" s="7">
        <v>8.9967777777777851</v>
      </c>
      <c r="AC30" s="7">
        <v>53.099001663893432</v>
      </c>
      <c r="AD30" s="7">
        <v>23.300970873786408</v>
      </c>
      <c r="AE30" s="9"/>
      <c r="AF30" s="7"/>
      <c r="AG30" s="7"/>
      <c r="AH30" s="7"/>
      <c r="AI30" s="21"/>
      <c r="AJ30" s="22"/>
      <c r="AK30" s="6">
        <v>5.4</v>
      </c>
      <c r="AL30" s="6">
        <v>1.5</v>
      </c>
      <c r="AM30" s="6">
        <v>1.4</v>
      </c>
      <c r="AN30" s="6">
        <v>3.3</v>
      </c>
      <c r="AO30" s="9">
        <v>1.65</v>
      </c>
      <c r="AP30" s="7">
        <v>8.4833333333333325</v>
      </c>
    </row>
    <row r="31" spans="1:42" x14ac:dyDescent="0.25">
      <c r="A31" s="6" t="s">
        <v>46</v>
      </c>
      <c r="B31" s="6">
        <v>1</v>
      </c>
      <c r="C31" s="6">
        <v>1</v>
      </c>
      <c r="D31" s="7">
        <v>60.673972602739724</v>
      </c>
      <c r="E31" s="7">
        <v>2</v>
      </c>
      <c r="F31" s="6">
        <v>63</v>
      </c>
      <c r="G31" s="6">
        <v>163</v>
      </c>
      <c r="H31" s="7">
        <v>23.711844630960897</v>
      </c>
      <c r="I31" s="7">
        <v>1.5937871225586826</v>
      </c>
      <c r="J31" s="6">
        <v>124</v>
      </c>
      <c r="K31" s="6">
        <v>68</v>
      </c>
      <c r="L31" s="6">
        <v>55</v>
      </c>
      <c r="M31" s="6">
        <v>69.900000000000006</v>
      </c>
      <c r="N31" s="7">
        <v>75.3</v>
      </c>
      <c r="O31" s="7">
        <v>47.245958342989113</v>
      </c>
      <c r="P31" s="7">
        <v>4.0999999999999996</v>
      </c>
      <c r="Q31" s="7">
        <v>2.5724890996846659</v>
      </c>
      <c r="R31" s="7">
        <v>67.63764023073341</v>
      </c>
      <c r="S31" s="7">
        <f t="shared" si="0"/>
        <v>107.8</v>
      </c>
      <c r="T31" s="7">
        <v>20.391681887744305</v>
      </c>
      <c r="U31" s="7">
        <f t="shared" si="1"/>
        <v>32.5</v>
      </c>
      <c r="V31" s="7">
        <v>52.830141998402169</v>
      </c>
      <c r="W31" s="9">
        <v>0.90348316651931515</v>
      </c>
      <c r="X31" s="9">
        <v>2.3621068111228287</v>
      </c>
      <c r="Y31" s="7">
        <v>6.0809108676085115</v>
      </c>
      <c r="Z31" s="7">
        <v>0.38844621513944233</v>
      </c>
      <c r="AA31" s="7">
        <v>5.0666666666666673</v>
      </c>
      <c r="AB31" s="7">
        <v>10.565079365079354</v>
      </c>
      <c r="AC31" s="7">
        <v>108.52130325814512</v>
      </c>
      <c r="AD31" s="7">
        <v>17.692307692307686</v>
      </c>
      <c r="AE31" s="9">
        <v>0.46588016368893032</v>
      </c>
      <c r="AF31" s="7">
        <v>7.0773999999999999</v>
      </c>
      <c r="AG31" s="7">
        <v>-20.107900000000001</v>
      </c>
      <c r="AH31" s="7">
        <v>-26.514099999999999</v>
      </c>
      <c r="AI31" s="21">
        <v>-14.0947</v>
      </c>
      <c r="AJ31" s="22">
        <v>-19.781700000000001</v>
      </c>
      <c r="AK31" s="6">
        <v>5.0999999999999996</v>
      </c>
      <c r="AL31" s="6">
        <v>0.9</v>
      </c>
      <c r="AM31" s="6">
        <v>1.5</v>
      </c>
      <c r="AN31" s="6">
        <v>3.2</v>
      </c>
      <c r="AO31" s="9">
        <v>1.35</v>
      </c>
      <c r="AP31" s="7">
        <v>7.2071428571428573</v>
      </c>
    </row>
    <row r="32" spans="1:42" x14ac:dyDescent="0.25">
      <c r="A32" s="6" t="s">
        <v>47</v>
      </c>
      <c r="B32" s="6">
        <v>1</v>
      </c>
      <c r="C32" s="6">
        <v>0</v>
      </c>
      <c r="D32" s="7">
        <v>64.389041095890406</v>
      </c>
      <c r="E32" s="7">
        <v>2</v>
      </c>
      <c r="F32" s="6">
        <v>118.7</v>
      </c>
      <c r="G32" s="6">
        <v>181.9</v>
      </c>
      <c r="H32" s="7">
        <v>35.874455725269975</v>
      </c>
      <c r="I32" s="7">
        <v>2.2410727353460986</v>
      </c>
      <c r="J32" s="6">
        <v>141</v>
      </c>
      <c r="K32" s="6">
        <v>82</v>
      </c>
      <c r="L32" s="6">
        <v>69</v>
      </c>
      <c r="M32" s="6">
        <v>64.599999999999994</v>
      </c>
      <c r="N32" s="7">
        <v>61.5</v>
      </c>
      <c r="O32" s="7">
        <v>27.442215074069111</v>
      </c>
      <c r="P32" s="7">
        <v>4.2</v>
      </c>
      <c r="Q32" s="7">
        <v>1.8741024928632564</v>
      </c>
      <c r="R32" s="7">
        <v>42.435035016975156</v>
      </c>
      <c r="S32" s="7">
        <f t="shared" si="0"/>
        <v>95.1</v>
      </c>
      <c r="T32" s="7">
        <v>14.992819942906051</v>
      </c>
      <c r="U32" s="7">
        <f t="shared" si="1"/>
        <v>33.6</v>
      </c>
      <c r="V32" s="7">
        <v>76.391987328140345</v>
      </c>
      <c r="W32" s="9">
        <v>0.72719930560341317</v>
      </c>
      <c r="X32" s="9">
        <v>4.6242622782995104</v>
      </c>
      <c r="Y32" s="7">
        <v>9.404501657255949</v>
      </c>
      <c r="Z32" s="7">
        <v>0.49170731707317072</v>
      </c>
      <c r="AA32" s="7">
        <v>10.662888888888885</v>
      </c>
      <c r="AB32" s="7">
        <v>16.733950617283952</v>
      </c>
      <c r="AC32" s="7">
        <v>56.936368667606885</v>
      </c>
      <c r="AD32" s="7">
        <v>12.382934443288233</v>
      </c>
      <c r="AE32" s="9"/>
      <c r="AF32" s="7"/>
      <c r="AG32" s="7"/>
      <c r="AH32" s="7"/>
      <c r="AI32" s="21"/>
      <c r="AJ32" s="22"/>
      <c r="AK32" s="6">
        <v>4.7</v>
      </c>
      <c r="AL32" s="6">
        <v>0.6</v>
      </c>
      <c r="AM32" s="6">
        <v>1.6</v>
      </c>
      <c r="AN32" s="6">
        <v>2.8</v>
      </c>
      <c r="AO32" s="9"/>
      <c r="AP32" s="7">
        <v>5.9176470588235288</v>
      </c>
    </row>
    <row r="33" spans="1:42" x14ac:dyDescent="0.25">
      <c r="A33" s="6" t="s">
        <v>48</v>
      </c>
      <c r="B33" s="6">
        <v>1</v>
      </c>
      <c r="C33" s="6">
        <v>1</v>
      </c>
      <c r="D33" s="7">
        <v>67.101369863013701</v>
      </c>
      <c r="E33" s="7">
        <v>2</v>
      </c>
      <c r="F33" s="6">
        <v>48</v>
      </c>
      <c r="G33" s="6">
        <v>156</v>
      </c>
      <c r="H33" s="7">
        <v>19.723865877712029</v>
      </c>
      <c r="I33" s="7">
        <v>1.38004633442145</v>
      </c>
      <c r="J33" s="6">
        <v>118</v>
      </c>
      <c r="K33" s="6">
        <v>64</v>
      </c>
      <c r="L33" s="6">
        <v>44</v>
      </c>
      <c r="M33" s="6">
        <v>53.3</v>
      </c>
      <c r="N33" s="7">
        <v>66.900000000000006</v>
      </c>
      <c r="O33" s="7">
        <v>48.476633234235692</v>
      </c>
      <c r="P33" s="7">
        <v>2.9</v>
      </c>
      <c r="Q33" s="7">
        <v>2.101378720168662</v>
      </c>
      <c r="R33" s="7">
        <v>90.938975648678309</v>
      </c>
      <c r="S33" s="7">
        <f t="shared" si="0"/>
        <v>125.5</v>
      </c>
      <c r="T33" s="7">
        <v>42.462342414442624</v>
      </c>
      <c r="U33" s="7">
        <f t="shared" si="1"/>
        <v>58.6</v>
      </c>
      <c r="V33" s="7">
        <v>66.736889699149572</v>
      </c>
      <c r="W33" s="9">
        <v>0.94521158723898935</v>
      </c>
      <c r="X33" s="9">
        <v>2.1907461990367412</v>
      </c>
      <c r="Y33" s="7">
        <v>2.7789328918384144</v>
      </c>
      <c r="Z33" s="7">
        <v>0.78834080717488797</v>
      </c>
      <c r="AA33" s="7">
        <v>5.0538888888888849</v>
      </c>
      <c r="AB33" s="7">
        <v>7.5114814814814759</v>
      </c>
      <c r="AC33" s="7">
        <v>48.627752738998211</v>
      </c>
      <c r="AD33" s="7">
        <v>25.607064017660029</v>
      </c>
      <c r="AE33" s="9">
        <v>0.41807035251708646</v>
      </c>
      <c r="AF33" s="7">
        <v>6.0900999999999996</v>
      </c>
      <c r="AG33" s="7">
        <v>-19.605399999999999</v>
      </c>
      <c r="AH33" s="7">
        <v>-25.424499999999998</v>
      </c>
      <c r="AI33" s="21">
        <v>-14.5267</v>
      </c>
      <c r="AJ33" s="22">
        <v>-19.241599999999998</v>
      </c>
      <c r="AK33" s="6">
        <v>4.4000000000000004</v>
      </c>
      <c r="AL33" s="6">
        <v>0.5</v>
      </c>
      <c r="AM33" s="6">
        <v>2.2000000000000002</v>
      </c>
      <c r="AN33" s="6">
        <v>2</v>
      </c>
      <c r="AO33" s="9">
        <v>1.7</v>
      </c>
      <c r="AP33" s="7">
        <v>7.2428571428571429</v>
      </c>
    </row>
    <row r="34" spans="1:42" x14ac:dyDescent="0.25">
      <c r="A34" s="6" t="s">
        <v>49</v>
      </c>
      <c r="B34" s="6">
        <v>1</v>
      </c>
      <c r="C34" s="6">
        <v>1</v>
      </c>
      <c r="D34" s="7">
        <v>70.282191780821918</v>
      </c>
      <c r="E34" s="7">
        <v>3</v>
      </c>
      <c r="F34" s="6">
        <v>63</v>
      </c>
      <c r="G34" s="6">
        <v>159</v>
      </c>
      <c r="H34" s="7">
        <v>24.919900320398717</v>
      </c>
      <c r="I34" s="7">
        <v>1.5653347098978563</v>
      </c>
      <c r="J34" s="6">
        <v>118</v>
      </c>
      <c r="K34" s="6">
        <v>70</v>
      </c>
      <c r="L34" s="6">
        <v>71</v>
      </c>
      <c r="M34" s="6">
        <v>78.099999999999994</v>
      </c>
      <c r="N34" s="7">
        <v>72.900000000000006</v>
      </c>
      <c r="O34" s="7">
        <v>46.571509300242241</v>
      </c>
      <c r="P34" s="7">
        <v>5.2</v>
      </c>
      <c r="Q34" s="7">
        <v>3.3219732285495152</v>
      </c>
      <c r="R34" s="7">
        <v>59.60386581224418</v>
      </c>
      <c r="S34" s="7">
        <f t="shared" si="0"/>
        <v>93.3</v>
      </c>
      <c r="T34" s="7">
        <v>13.096240612550972</v>
      </c>
      <c r="U34" s="7">
        <f t="shared" si="1"/>
        <v>20.5</v>
      </c>
      <c r="V34" s="7">
        <v>65.034014358911662</v>
      </c>
      <c r="W34" s="9">
        <v>0.85431885084957437</v>
      </c>
      <c r="X34" s="9">
        <v>2.2803641452832966</v>
      </c>
      <c r="Y34" s="7">
        <v>9.0102193057535143</v>
      </c>
      <c r="Z34" s="7">
        <v>0.25308641975308638</v>
      </c>
      <c r="AA34" s="7">
        <v>7.614777777777773</v>
      </c>
      <c r="AB34" s="7">
        <v>13.116543209876529</v>
      </c>
      <c r="AC34" s="7">
        <v>72.251162051696014</v>
      </c>
      <c r="AD34" s="7">
        <v>24.219725343320839</v>
      </c>
      <c r="AE34" s="9">
        <v>0.54205987301672864</v>
      </c>
      <c r="AF34" s="7">
        <v>7.4865000000000004</v>
      </c>
      <c r="AG34" s="7">
        <v>-17.826799999999999</v>
      </c>
      <c r="AH34" s="7">
        <v>-24.1051</v>
      </c>
      <c r="AI34" s="21">
        <v>-12.1242</v>
      </c>
      <c r="AJ34" s="22">
        <v>-17.510000000000002</v>
      </c>
      <c r="AK34" s="6">
        <v>5.0999999999999996</v>
      </c>
      <c r="AL34" s="6">
        <v>0.6</v>
      </c>
      <c r="AM34" s="6">
        <v>1.7</v>
      </c>
      <c r="AN34" s="6">
        <v>3.1</v>
      </c>
      <c r="AO34" s="9">
        <v>2.73</v>
      </c>
      <c r="AP34" s="7">
        <v>6.753333333333333</v>
      </c>
    </row>
    <row r="35" spans="1:42" x14ac:dyDescent="0.25">
      <c r="A35" s="6" t="s">
        <v>50</v>
      </c>
      <c r="B35" s="6">
        <v>1</v>
      </c>
      <c r="C35" s="6">
        <v>0</v>
      </c>
      <c r="D35" s="7">
        <v>76.501369863013693</v>
      </c>
      <c r="E35" s="7">
        <v>3</v>
      </c>
      <c r="F35" s="6">
        <v>110</v>
      </c>
      <c r="G35" s="6">
        <v>185</v>
      </c>
      <c r="H35" s="7">
        <v>32.140248356464568</v>
      </c>
      <c r="I35" s="7">
        <v>2.1985700595070119</v>
      </c>
      <c r="J35" s="6">
        <v>142</v>
      </c>
      <c r="K35" s="6">
        <v>80</v>
      </c>
      <c r="L35" s="6">
        <v>75</v>
      </c>
      <c r="M35" s="6">
        <v>57.2</v>
      </c>
      <c r="N35" s="7">
        <v>48.9</v>
      </c>
      <c r="O35" s="7">
        <v>22.24172924967645</v>
      </c>
      <c r="P35" s="7">
        <v>3.7</v>
      </c>
      <c r="Q35" s="7">
        <v>1.6829120291166231</v>
      </c>
      <c r="R35" s="7">
        <v>38.888913105262503</v>
      </c>
      <c r="S35" s="7">
        <f t="shared" si="0"/>
        <v>85.5</v>
      </c>
      <c r="T35" s="7">
        <v>16.647183855586054</v>
      </c>
      <c r="U35" s="7">
        <f t="shared" si="1"/>
        <v>36.599999999999994</v>
      </c>
      <c r="V35" s="7">
        <v>56.491263247644483</v>
      </c>
      <c r="W35" s="9">
        <v>0.88756578272392894</v>
      </c>
      <c r="X35" s="9">
        <v>5.7459561064416382</v>
      </c>
      <c r="Y35" s="7">
        <v>8.529971269125566</v>
      </c>
      <c r="Z35" s="7">
        <v>0.67361963190184038</v>
      </c>
      <c r="AA35" s="7">
        <v>6.7147777777777842</v>
      </c>
      <c r="AB35" s="7">
        <v>11.227555555555551</v>
      </c>
      <c r="AC35" s="7">
        <v>67.206658613671109</v>
      </c>
      <c r="AD35" s="7">
        <v>9.1863517060367457</v>
      </c>
      <c r="AE35" s="9">
        <v>0.2324655732745155</v>
      </c>
      <c r="AF35" s="7">
        <v>3.34</v>
      </c>
      <c r="AG35" s="7">
        <v>-16.767199999999999</v>
      </c>
      <c r="AH35" s="7">
        <v>-25.0764</v>
      </c>
      <c r="AI35" s="21">
        <v>-9.1021999999999998</v>
      </c>
      <c r="AJ35" s="22">
        <v>-16.251000000000001</v>
      </c>
      <c r="AK35" s="6">
        <v>5.4</v>
      </c>
      <c r="AL35" s="6">
        <v>1.1000000000000001</v>
      </c>
      <c r="AM35" s="6">
        <v>1.6</v>
      </c>
      <c r="AN35" s="6">
        <v>3.3</v>
      </c>
      <c r="AO35" s="9">
        <v>2.15</v>
      </c>
      <c r="AP35" s="7">
        <v>9.8000000000000007</v>
      </c>
    </row>
    <row r="36" spans="1:42" x14ac:dyDescent="0.25">
      <c r="A36" s="6" t="s">
        <v>51</v>
      </c>
      <c r="B36" s="6">
        <v>1</v>
      </c>
      <c r="C36" s="6">
        <v>1</v>
      </c>
      <c r="D36" s="7">
        <v>72.421917808219177</v>
      </c>
      <c r="E36" s="7">
        <v>3</v>
      </c>
      <c r="F36" s="6">
        <v>72</v>
      </c>
      <c r="G36" s="6">
        <v>161</v>
      </c>
      <c r="H36" s="7">
        <v>27.776706145596233</v>
      </c>
      <c r="I36" s="7">
        <v>1.6690322888629734</v>
      </c>
      <c r="J36" s="6">
        <v>136</v>
      </c>
      <c r="K36" s="6">
        <v>74</v>
      </c>
      <c r="L36" s="6">
        <v>71</v>
      </c>
      <c r="M36" s="6">
        <v>49.9</v>
      </c>
      <c r="N36" s="7">
        <v>36.700000000000003</v>
      </c>
      <c r="O36" s="7">
        <v>21.988789698611427</v>
      </c>
      <c r="P36" s="7">
        <v>2.6</v>
      </c>
      <c r="Q36" s="7">
        <v>1.5577889159779212</v>
      </c>
      <c r="R36" s="7">
        <v>44.037494355529695</v>
      </c>
      <c r="S36" s="7">
        <f t="shared" si="0"/>
        <v>73.5</v>
      </c>
      <c r="T36" s="7">
        <v>22.048704656918268</v>
      </c>
      <c r="U36" s="7">
        <f t="shared" si="1"/>
        <v>36.799999999999997</v>
      </c>
      <c r="V36" s="7">
        <v>66.865093470436918</v>
      </c>
      <c r="W36" s="9">
        <v>0.55945140751825795</v>
      </c>
      <c r="X36" s="9">
        <v>5.5664728108127504</v>
      </c>
      <c r="Y36" s="7">
        <v>6.1681628066675112</v>
      </c>
      <c r="Z36" s="7">
        <v>0.90245231607629417</v>
      </c>
      <c r="AA36" s="7">
        <v>7.2522222222222261</v>
      </c>
      <c r="AB36" s="7">
        <v>12.038641975308634</v>
      </c>
      <c r="AC36" s="7">
        <v>65.999353114413424</v>
      </c>
      <c r="AD36" s="7">
        <v>18.569780853517887</v>
      </c>
      <c r="AE36" s="9">
        <v>0.85983757927851046</v>
      </c>
      <c r="AF36" s="7">
        <v>8.7913999999999994</v>
      </c>
      <c r="AG36" s="7">
        <v>-13.116300000000001</v>
      </c>
      <c r="AH36" s="7">
        <v>-17.845099999999999</v>
      </c>
      <c r="AI36" s="21">
        <v>-9.2829999999999995</v>
      </c>
      <c r="AJ36" s="22">
        <v>-12.936999999999999</v>
      </c>
      <c r="AK36" s="6">
        <v>4.8</v>
      </c>
      <c r="AL36" s="6">
        <v>0.9</v>
      </c>
      <c r="AM36" s="6">
        <v>1.5</v>
      </c>
      <c r="AN36" s="6">
        <v>2.9</v>
      </c>
      <c r="AO36" s="9">
        <v>2.12</v>
      </c>
      <c r="AP36" s="7">
        <v>7.7692307692307692</v>
      </c>
    </row>
    <row r="37" spans="1:42" x14ac:dyDescent="0.25">
      <c r="A37" s="6" t="s">
        <v>52</v>
      </c>
      <c r="B37" s="6">
        <v>1</v>
      </c>
      <c r="C37" s="6">
        <v>0</v>
      </c>
      <c r="D37" s="7">
        <v>73.449315068493149</v>
      </c>
      <c r="E37" s="7">
        <v>3</v>
      </c>
      <c r="F37" s="6">
        <v>80</v>
      </c>
      <c r="G37" s="6">
        <v>173</v>
      </c>
      <c r="H37" s="7">
        <v>26.729927495071667</v>
      </c>
      <c r="I37" s="7">
        <v>1.8364299545703242</v>
      </c>
      <c r="J37" s="6">
        <v>121</v>
      </c>
      <c r="K37" s="6">
        <v>62</v>
      </c>
      <c r="L37" s="6">
        <v>55</v>
      </c>
      <c r="M37" s="6">
        <v>67.2</v>
      </c>
      <c r="N37" s="7">
        <v>89.6</v>
      </c>
      <c r="O37" s="7">
        <v>48.790317200507666</v>
      </c>
      <c r="P37" s="7">
        <v>4.9000000000000004</v>
      </c>
      <c r="Q37" s="7">
        <v>2.6682204719027633</v>
      </c>
      <c r="R37" s="7">
        <v>72.586487531558845</v>
      </c>
      <c r="S37" s="7">
        <f t="shared" si="0"/>
        <v>133.30000000000001</v>
      </c>
      <c r="T37" s="7">
        <v>23.796170331051172</v>
      </c>
      <c r="U37" s="7">
        <f t="shared" si="1"/>
        <v>43.7</v>
      </c>
      <c r="V37" s="7">
        <v>74.056731465056274</v>
      </c>
      <c r="W37" s="9">
        <v>1.0018121344905693</v>
      </c>
      <c r="X37" s="9">
        <v>2.232000246123977</v>
      </c>
      <c r="Y37" s="7">
        <v>5.0848518192908285</v>
      </c>
      <c r="Z37" s="7">
        <v>0.43895089285714295</v>
      </c>
      <c r="AA37" s="7">
        <v>7.4724999999999975</v>
      </c>
      <c r="AB37" s="7">
        <v>12.217619047619037</v>
      </c>
      <c r="AC37" s="7">
        <v>63.501091303031664</v>
      </c>
      <c r="AD37" s="7">
        <v>20.842105263157894</v>
      </c>
      <c r="AE37" s="9">
        <v>0.4092763822446826</v>
      </c>
      <c r="AF37" s="7">
        <v>6.5068999999999999</v>
      </c>
      <c r="AG37" s="7">
        <v>-21.0398</v>
      </c>
      <c r="AH37" s="7">
        <v>-27.748200000000001</v>
      </c>
      <c r="AI37" s="21">
        <v>-14.7669</v>
      </c>
      <c r="AJ37" s="22">
        <v>-20.749400000000001</v>
      </c>
      <c r="AK37" s="6">
        <v>6</v>
      </c>
      <c r="AL37" s="6">
        <v>1.2</v>
      </c>
      <c r="AM37" s="6">
        <v>1.8</v>
      </c>
      <c r="AN37" s="6">
        <v>3.7</v>
      </c>
      <c r="AO37" s="9">
        <v>2.3487</v>
      </c>
      <c r="AP37" s="7">
        <v>7.1071428571428568</v>
      </c>
    </row>
    <row r="38" spans="1:42" x14ac:dyDescent="0.25">
      <c r="A38" s="6" t="s">
        <v>53</v>
      </c>
      <c r="B38" s="6">
        <v>1</v>
      </c>
      <c r="C38" s="6">
        <v>1</v>
      </c>
      <c r="D38" s="7">
        <v>75.164383561643831</v>
      </c>
      <c r="E38" s="7">
        <v>3</v>
      </c>
      <c r="F38" s="6">
        <v>57</v>
      </c>
      <c r="G38" s="6">
        <v>153</v>
      </c>
      <c r="H38" s="7">
        <v>24.349609124695629</v>
      </c>
      <c r="I38" s="7">
        <v>1.4607166814855714</v>
      </c>
      <c r="J38" s="6">
        <v>132</v>
      </c>
      <c r="K38" s="6">
        <v>72</v>
      </c>
      <c r="L38" s="6">
        <v>83</v>
      </c>
      <c r="M38" s="6">
        <v>66.5</v>
      </c>
      <c r="N38" s="7">
        <v>43.6</v>
      </c>
      <c r="O38" s="7">
        <v>29.848361802548958</v>
      </c>
      <c r="P38" s="7">
        <v>3.6</v>
      </c>
      <c r="Q38" s="7">
        <v>2.4645436350728498</v>
      </c>
      <c r="R38" s="7">
        <v>44.841002249242123</v>
      </c>
      <c r="S38" s="7">
        <f t="shared" si="0"/>
        <v>65.5</v>
      </c>
      <c r="T38" s="7">
        <v>15.061099992111858</v>
      </c>
      <c r="U38" s="7">
        <f t="shared" si="1"/>
        <v>22</v>
      </c>
      <c r="V38" s="7">
        <v>65.584244511105268</v>
      </c>
      <c r="W38" s="9">
        <v>0.93141865688647196</v>
      </c>
      <c r="X38" s="9">
        <v>3.9801179302863732</v>
      </c>
      <c r="Y38" s="7">
        <v>8.7643000889134282</v>
      </c>
      <c r="Z38" s="7">
        <v>0.45412844036697247</v>
      </c>
      <c r="AA38" s="7"/>
      <c r="AB38" s="7"/>
      <c r="AC38" s="7"/>
      <c r="AD38" s="7">
        <v>25.660377358490567</v>
      </c>
      <c r="AE38" s="9">
        <v>0.62086208542501475</v>
      </c>
      <c r="AF38" s="7">
        <v>9.3226999999999993</v>
      </c>
      <c r="AG38" s="7">
        <v>-15.181900000000001</v>
      </c>
      <c r="AH38" s="7">
        <v>-26.2074</v>
      </c>
      <c r="AI38" s="21">
        <v>-6.3921000000000001</v>
      </c>
      <c r="AJ38" s="22">
        <v>-14.1065</v>
      </c>
      <c r="AK38" s="6">
        <v>7.2</v>
      </c>
      <c r="AL38" s="6">
        <v>1.3</v>
      </c>
      <c r="AM38" s="6">
        <v>1.9</v>
      </c>
      <c r="AN38" s="6">
        <v>4.7</v>
      </c>
      <c r="AO38" s="9">
        <v>2.0099999999999998</v>
      </c>
      <c r="AP38" s="7">
        <v>8.9909090909090921</v>
      </c>
    </row>
    <row r="39" spans="1:42" x14ac:dyDescent="0.25">
      <c r="A39" s="6" t="s">
        <v>54</v>
      </c>
      <c r="B39" s="6">
        <v>1</v>
      </c>
      <c r="C39" s="6">
        <v>0</v>
      </c>
      <c r="D39" s="7">
        <v>77.9972602739726</v>
      </c>
      <c r="E39" s="7">
        <v>3</v>
      </c>
      <c r="F39" s="6">
        <v>79</v>
      </c>
      <c r="G39" s="6">
        <v>178</v>
      </c>
      <c r="H39" s="7">
        <v>24.933720489837143</v>
      </c>
      <c r="I39" s="7">
        <v>1.8650565327860258</v>
      </c>
      <c r="J39" s="6">
        <v>146</v>
      </c>
      <c r="K39" s="6">
        <v>81</v>
      </c>
      <c r="L39" s="6">
        <v>63</v>
      </c>
      <c r="M39" s="6">
        <v>62.4</v>
      </c>
      <c r="N39" s="7">
        <v>78.900000000000006</v>
      </c>
      <c r="O39" s="7">
        <v>42.304347676871224</v>
      </c>
      <c r="P39" s="7">
        <v>5</v>
      </c>
      <c r="Q39" s="7">
        <v>2.6808838831984296</v>
      </c>
      <c r="R39" s="7">
        <v>67.879979922584241</v>
      </c>
      <c r="S39" s="7">
        <f t="shared" si="0"/>
        <v>126.60000000000001</v>
      </c>
      <c r="T39" s="7">
        <v>25.522014568049052</v>
      </c>
      <c r="U39" s="7">
        <f t="shared" si="1"/>
        <v>47.6</v>
      </c>
      <c r="V39" s="7">
        <v>76.24433763816333</v>
      </c>
      <c r="W39" s="9">
        <v>1.0648412219644277</v>
      </c>
      <c r="X39" s="9">
        <v>3.106063731407906</v>
      </c>
      <c r="Y39" s="7">
        <v>5.7205515501420114</v>
      </c>
      <c r="Z39" s="7">
        <v>0.54296577946768065</v>
      </c>
      <c r="AA39" s="7">
        <v>7.288111111111105</v>
      </c>
      <c r="AB39" s="7">
        <v>13.905308641975294</v>
      </c>
      <c r="AC39" s="7">
        <v>90.794410650187913</v>
      </c>
      <c r="AD39" s="7">
        <v>24.528301886792448</v>
      </c>
      <c r="AE39" s="9">
        <v>0.42789269928618962</v>
      </c>
      <c r="AF39" s="7">
        <v>5.7431000000000001</v>
      </c>
      <c r="AG39" s="7">
        <v>-17.933700000000002</v>
      </c>
      <c r="AH39" s="7">
        <v>-23.4255</v>
      </c>
      <c r="AI39" s="21">
        <v>-12.9209</v>
      </c>
      <c r="AJ39" s="22">
        <v>-17.784700000000001</v>
      </c>
      <c r="AK39" s="6">
        <v>3.4</v>
      </c>
      <c r="AL39" s="6">
        <v>1.6</v>
      </c>
      <c r="AM39" s="6">
        <v>0.9</v>
      </c>
      <c r="AN39" s="6">
        <v>1.8</v>
      </c>
      <c r="AO39" s="9">
        <v>2.27</v>
      </c>
      <c r="AP39" s="7">
        <v>8.8083333333333336</v>
      </c>
    </row>
    <row r="40" spans="1:42" x14ac:dyDescent="0.25">
      <c r="A40" s="6" t="s">
        <v>55</v>
      </c>
      <c r="B40" s="6">
        <v>1</v>
      </c>
      <c r="C40" s="6">
        <v>0</v>
      </c>
      <c r="D40" s="7">
        <v>72.980821917808214</v>
      </c>
      <c r="E40" s="7">
        <v>3</v>
      </c>
      <c r="F40" s="6">
        <v>73</v>
      </c>
      <c r="G40" s="6">
        <v>180</v>
      </c>
      <c r="H40" s="7">
        <v>22.530864197530864</v>
      </c>
      <c r="I40" s="7">
        <v>1.8199504735565482</v>
      </c>
      <c r="J40" s="6">
        <v>140</v>
      </c>
      <c r="K40" s="6">
        <v>74</v>
      </c>
      <c r="L40" s="6">
        <v>51</v>
      </c>
      <c r="M40" s="6">
        <v>73.599999999999994</v>
      </c>
      <c r="N40" s="7">
        <v>75.400000000000006</v>
      </c>
      <c r="O40" s="7">
        <v>41.429698827272638</v>
      </c>
      <c r="P40" s="7">
        <v>3.8</v>
      </c>
      <c r="Q40" s="7">
        <v>2.0879689064142708</v>
      </c>
      <c r="R40" s="7">
        <v>56.265267372847717</v>
      </c>
      <c r="S40" s="7">
        <f t="shared" si="0"/>
        <v>102.4</v>
      </c>
      <c r="T40" s="7">
        <v>14.835568545575082</v>
      </c>
      <c r="U40" s="7">
        <f t="shared" si="1"/>
        <v>27</v>
      </c>
      <c r="V40" s="7">
        <v>65.386394700867953</v>
      </c>
      <c r="W40" s="9">
        <v>0.8994965550891254</v>
      </c>
      <c r="X40" s="9">
        <v>3.0412965473226135</v>
      </c>
      <c r="Y40" s="7">
        <v>9.4367802332561759</v>
      </c>
      <c r="Z40" s="7">
        <v>0.32228116710875326</v>
      </c>
      <c r="AA40" s="7">
        <v>5.4576543209876567</v>
      </c>
      <c r="AB40" s="7">
        <v>8.9441666666666695</v>
      </c>
      <c r="AC40" s="7">
        <v>63.882982333114647</v>
      </c>
      <c r="AD40" s="7">
        <v>21.115973741794321</v>
      </c>
      <c r="AE40" s="9">
        <v>0.50167539457197741</v>
      </c>
      <c r="AF40" s="7">
        <v>7.5122999999999998</v>
      </c>
      <c r="AG40" s="7">
        <v>-18.813600000000001</v>
      </c>
      <c r="AH40" s="7">
        <v>-26.135300000000001</v>
      </c>
      <c r="AI40" s="21">
        <v>-12.0406</v>
      </c>
      <c r="AJ40" s="22">
        <v>-18.395600000000002</v>
      </c>
      <c r="AK40" s="6">
        <v>5</v>
      </c>
      <c r="AL40" s="6">
        <v>0.5</v>
      </c>
      <c r="AM40" s="6">
        <v>1.7</v>
      </c>
      <c r="AN40" s="6">
        <v>3.1</v>
      </c>
      <c r="AO40" s="9">
        <v>1.9</v>
      </c>
      <c r="AP40" s="7">
        <v>5.0750000000000002</v>
      </c>
    </row>
    <row r="41" spans="1:42" x14ac:dyDescent="0.25">
      <c r="A41" s="6" t="s">
        <v>56</v>
      </c>
      <c r="B41" s="6">
        <v>1</v>
      </c>
      <c r="C41" s="6">
        <v>1</v>
      </c>
      <c r="D41" s="7">
        <v>73.780821917808225</v>
      </c>
      <c r="E41" s="7">
        <v>3</v>
      </c>
      <c r="F41" s="6">
        <v>57</v>
      </c>
      <c r="G41" s="6">
        <v>153</v>
      </c>
      <c r="H41" s="7">
        <v>24.349609124695629</v>
      </c>
      <c r="I41" s="7">
        <v>1.4607166814855714</v>
      </c>
      <c r="J41" s="6">
        <v>144</v>
      </c>
      <c r="K41" s="6">
        <v>79</v>
      </c>
      <c r="L41" s="6">
        <v>66</v>
      </c>
      <c r="M41" s="6">
        <v>65</v>
      </c>
      <c r="N41" s="7">
        <v>53.1</v>
      </c>
      <c r="O41" s="7">
        <v>36.352018617324532</v>
      </c>
      <c r="P41" s="7">
        <v>3.5</v>
      </c>
      <c r="Q41" s="7">
        <v>2.3960840896541593</v>
      </c>
      <c r="R41" s="7">
        <v>55.999908152488636</v>
      </c>
      <c r="S41" s="7">
        <f t="shared" si="0"/>
        <v>81.8</v>
      </c>
      <c r="T41" s="7">
        <v>19.647889535164104</v>
      </c>
      <c r="U41" s="7">
        <f t="shared" si="1"/>
        <v>28.699999999999996</v>
      </c>
      <c r="V41" s="7">
        <v>52.166173609041984</v>
      </c>
      <c r="W41" s="9">
        <v>1.2372996264687537</v>
      </c>
      <c r="X41" s="9">
        <v>3.5651390192190218</v>
      </c>
      <c r="Y41" s="7">
        <v>7.3290314332377111</v>
      </c>
      <c r="Z41" s="7">
        <v>0.48644067796610163</v>
      </c>
      <c r="AA41" s="7">
        <v>5.7137777777777803</v>
      </c>
      <c r="AB41" s="7">
        <v>9.6465079365079394</v>
      </c>
      <c r="AC41" s="7">
        <v>68.828895901857919</v>
      </c>
      <c r="AD41" s="7">
        <v>20.950060901339818</v>
      </c>
      <c r="AE41" s="9">
        <v>0.505177626493996</v>
      </c>
      <c r="AF41" s="7">
        <v>7.9880000000000004</v>
      </c>
      <c r="AG41" s="7">
        <v>-20.385300000000001</v>
      </c>
      <c r="AH41" s="7">
        <v>-27.5976</v>
      </c>
      <c r="AI41" s="21">
        <v>-13.7082</v>
      </c>
      <c r="AJ41" s="22">
        <v>-19.9495</v>
      </c>
      <c r="AK41" s="6">
        <v>5.0999999999999996</v>
      </c>
      <c r="AL41" s="6">
        <v>0.9</v>
      </c>
      <c r="AM41" s="6">
        <v>1.7</v>
      </c>
      <c r="AN41" s="6">
        <v>3</v>
      </c>
      <c r="AO41" s="9">
        <v>1.4</v>
      </c>
      <c r="AP41" s="7">
        <v>8.2750000000000004</v>
      </c>
    </row>
    <row r="42" spans="1:42" x14ac:dyDescent="0.25">
      <c r="A42" s="6" t="s">
        <v>57</v>
      </c>
      <c r="B42" s="6">
        <v>1</v>
      </c>
      <c r="C42" s="6">
        <v>1</v>
      </c>
      <c r="D42" s="7">
        <v>79.093150684931501</v>
      </c>
      <c r="E42" s="7">
        <v>3</v>
      </c>
      <c r="F42" s="6">
        <v>63</v>
      </c>
      <c r="G42" s="6">
        <v>160</v>
      </c>
      <c r="H42" s="7">
        <v>24.609374999999996</v>
      </c>
      <c r="I42" s="7">
        <v>1.572466086425417</v>
      </c>
      <c r="J42" s="6">
        <v>125</v>
      </c>
      <c r="K42" s="6">
        <v>58</v>
      </c>
      <c r="L42" s="6">
        <v>49</v>
      </c>
      <c r="M42" s="6">
        <v>76.8</v>
      </c>
      <c r="N42" s="7">
        <v>66.8</v>
      </c>
      <c r="O42" s="7">
        <v>42.481043360274953</v>
      </c>
      <c r="P42" s="7">
        <v>3.3</v>
      </c>
      <c r="Q42" s="7">
        <v>2.098614417498613</v>
      </c>
      <c r="R42" s="7">
        <v>55.327107370417977</v>
      </c>
      <c r="S42" s="7">
        <f t="shared" si="0"/>
        <v>87</v>
      </c>
      <c r="T42" s="7">
        <v>12.846064010143024</v>
      </c>
      <c r="U42" s="7">
        <f t="shared" si="1"/>
        <v>20.2</v>
      </c>
      <c r="V42" s="7">
        <v>52.465360437465321</v>
      </c>
      <c r="W42" s="9">
        <v>1.1268649356784255</v>
      </c>
      <c r="X42" s="9">
        <v>2.6482400407613684</v>
      </c>
      <c r="Y42" s="7">
        <v>9.7306069704543123</v>
      </c>
      <c r="Z42" s="7">
        <v>0.27215568862275452</v>
      </c>
      <c r="AA42" s="7">
        <v>5.2948888888888783</v>
      </c>
      <c r="AB42" s="7">
        <v>9.0958333333333403</v>
      </c>
      <c r="AC42" s="7">
        <v>71.785159692785967</v>
      </c>
      <c r="AD42" s="7">
        <v>16.524908869987843</v>
      </c>
      <c r="AE42" s="9">
        <v>0.80943181221738025</v>
      </c>
      <c r="AF42" s="7">
        <v>10.6266</v>
      </c>
      <c r="AG42" s="7">
        <v>-17.291699999999999</v>
      </c>
      <c r="AH42" s="7">
        <v>-22.913499999999999</v>
      </c>
      <c r="AI42" s="21">
        <v>-11.7494</v>
      </c>
      <c r="AJ42" s="22">
        <v>-17.184799999999999</v>
      </c>
      <c r="AK42" s="6">
        <v>6.1</v>
      </c>
      <c r="AL42" s="6">
        <v>1.7</v>
      </c>
      <c r="AM42" s="6">
        <v>1.8</v>
      </c>
      <c r="AN42" s="6">
        <v>3.5</v>
      </c>
      <c r="AO42" s="9">
        <v>1.83</v>
      </c>
      <c r="AP42" s="7"/>
    </row>
    <row r="43" spans="1:42" x14ac:dyDescent="0.25">
      <c r="A43" s="6" t="s">
        <v>58</v>
      </c>
      <c r="B43" s="6">
        <v>1</v>
      </c>
      <c r="C43" s="6">
        <v>1</v>
      </c>
      <c r="D43" s="7">
        <v>75.164383561643831</v>
      </c>
      <c r="E43" s="7">
        <v>3</v>
      </c>
      <c r="F43" s="6">
        <v>63</v>
      </c>
      <c r="G43" s="6">
        <v>164</v>
      </c>
      <c r="H43" s="7">
        <v>23.423557406305775</v>
      </c>
      <c r="I43" s="7">
        <v>1.6008700886234306</v>
      </c>
      <c r="J43" s="6">
        <v>151</v>
      </c>
      <c r="K43" s="6">
        <v>87</v>
      </c>
      <c r="L43" s="6">
        <v>66</v>
      </c>
      <c r="M43" s="6">
        <v>74.099999999999994</v>
      </c>
      <c r="N43" s="7">
        <v>69.8</v>
      </c>
      <c r="O43" s="7">
        <v>43.601289383837631</v>
      </c>
      <c r="P43" s="7">
        <v>4.5999999999999996</v>
      </c>
      <c r="Q43" s="7">
        <v>2.8734374092500445</v>
      </c>
      <c r="R43" s="7">
        <v>58.905466889625913</v>
      </c>
      <c r="S43" s="7">
        <f t="shared" si="0"/>
        <v>94.3</v>
      </c>
      <c r="T43" s="7">
        <v>15.304177505788282</v>
      </c>
      <c r="U43" s="7">
        <f t="shared" si="1"/>
        <v>24.5</v>
      </c>
      <c r="V43" s="7">
        <v>52.908727948582346</v>
      </c>
      <c r="W43" s="9">
        <v>1.2898925218607409</v>
      </c>
      <c r="X43" s="9">
        <v>3.116880301488886</v>
      </c>
      <c r="Y43" s="7">
        <v>9.8665870768219595</v>
      </c>
      <c r="Z43" s="7">
        <v>0.31590257879656164</v>
      </c>
      <c r="AA43" s="7">
        <v>7.488333333333336</v>
      </c>
      <c r="AB43" s="7">
        <v>11.840793650793655</v>
      </c>
      <c r="AC43" s="7">
        <v>58.123218127669496</v>
      </c>
      <c r="AD43" s="7">
        <v>14.814814814814813</v>
      </c>
      <c r="AE43" s="9">
        <v>0.62369278315957677</v>
      </c>
      <c r="AF43" s="7">
        <v>9.7638999999999996</v>
      </c>
      <c r="AG43" s="7">
        <v>-18.8428</v>
      </c>
      <c r="AH43" s="7">
        <v>-27.3231</v>
      </c>
      <c r="AI43" s="21">
        <v>-11.184799999999999</v>
      </c>
      <c r="AJ43" s="22">
        <v>-18.556100000000001</v>
      </c>
      <c r="AK43" s="6">
        <v>5.5</v>
      </c>
      <c r="AL43" s="6">
        <v>0.7</v>
      </c>
      <c r="AM43" s="6">
        <v>2.5</v>
      </c>
      <c r="AN43" s="6">
        <v>2.7</v>
      </c>
      <c r="AO43" s="9">
        <v>1.29</v>
      </c>
      <c r="AP43" s="7">
        <v>9.879999999999999</v>
      </c>
    </row>
    <row r="44" spans="1:42" x14ac:dyDescent="0.25">
      <c r="A44" s="6" t="s">
        <v>59</v>
      </c>
      <c r="B44" s="6">
        <v>1</v>
      </c>
      <c r="C44" s="6">
        <v>0</v>
      </c>
      <c r="D44" s="7">
        <v>75.054794520547944</v>
      </c>
      <c r="E44" s="7">
        <v>3</v>
      </c>
      <c r="F44" s="6">
        <v>73</v>
      </c>
      <c r="G44" s="6">
        <v>170</v>
      </c>
      <c r="H44" s="7">
        <v>25.259515570934258</v>
      </c>
      <c r="I44" s="7">
        <v>1.7460733002519828</v>
      </c>
      <c r="J44" s="6">
        <v>130</v>
      </c>
      <c r="K44" s="6">
        <v>65</v>
      </c>
      <c r="L44" s="6">
        <v>59</v>
      </c>
      <c r="M44" s="6">
        <v>57.7</v>
      </c>
      <c r="N44" s="7">
        <v>81.3</v>
      </c>
      <c r="O44" s="7">
        <v>46.56161914180079</v>
      </c>
      <c r="P44" s="7">
        <v>4.8</v>
      </c>
      <c r="Q44" s="7">
        <v>2.7490254843867623</v>
      </c>
      <c r="R44" s="7">
        <v>80.809894968119195</v>
      </c>
      <c r="S44" s="7">
        <f t="shared" si="0"/>
        <v>141.1</v>
      </c>
      <c r="T44" s="7">
        <v>34.191004462060363</v>
      </c>
      <c r="U44" s="7">
        <f t="shared" si="1"/>
        <v>59.70000000000001</v>
      </c>
      <c r="V44" s="7">
        <v>69.58470757353993</v>
      </c>
      <c r="W44" s="9">
        <v>0.9166629718924646</v>
      </c>
      <c r="X44" s="9">
        <v>2.5127992143847724</v>
      </c>
      <c r="Y44" s="7">
        <v>3.8021696655403305</v>
      </c>
      <c r="Z44" s="7">
        <v>0.66088560885608871</v>
      </c>
      <c r="AA44" s="7">
        <v>5.0859722222222228</v>
      </c>
      <c r="AB44" s="7">
        <v>10.593333333333339</v>
      </c>
      <c r="AC44" s="7">
        <v>108.2853163658211</v>
      </c>
      <c r="AD44" s="7">
        <v>17.064846416382252</v>
      </c>
      <c r="AE44" s="9">
        <v>0.3720584306291953</v>
      </c>
      <c r="AF44" s="7">
        <v>4.6833</v>
      </c>
      <c r="AG44" s="7">
        <v>-15.7189</v>
      </c>
      <c r="AH44" s="7">
        <v>-21.9694</v>
      </c>
      <c r="AI44" s="21">
        <v>-10.214700000000001</v>
      </c>
      <c r="AJ44" s="22">
        <v>-15.3017</v>
      </c>
      <c r="AK44" s="6">
        <v>4.8</v>
      </c>
      <c r="AL44" s="6">
        <v>1.6</v>
      </c>
      <c r="AM44" s="6">
        <v>1.1000000000000001</v>
      </c>
      <c r="AN44" s="6">
        <v>3</v>
      </c>
      <c r="AO44" s="9">
        <v>1.7</v>
      </c>
      <c r="AP44" s="7"/>
    </row>
    <row r="45" spans="1:42" x14ac:dyDescent="0.25">
      <c r="A45" s="6" t="s">
        <v>60</v>
      </c>
      <c r="B45" s="6">
        <v>1</v>
      </c>
      <c r="C45" s="6">
        <v>1</v>
      </c>
      <c r="D45" s="7">
        <v>74.016438356164386</v>
      </c>
      <c r="E45" s="7">
        <v>3</v>
      </c>
      <c r="F45" s="6">
        <v>54</v>
      </c>
      <c r="G45" s="6">
        <v>161</v>
      </c>
      <c r="H45" s="7">
        <v>20.832529609197174</v>
      </c>
      <c r="I45" s="7">
        <v>1.4822706511975863</v>
      </c>
      <c r="J45" s="6">
        <v>138</v>
      </c>
      <c r="K45" s="6">
        <v>65</v>
      </c>
      <c r="L45" s="6">
        <v>57</v>
      </c>
      <c r="M45" s="6">
        <v>77.900000000000006</v>
      </c>
      <c r="N45" s="7">
        <v>54.6</v>
      </c>
      <c r="O45" s="7">
        <v>36.835378178665586</v>
      </c>
      <c r="P45" s="7">
        <v>3.1</v>
      </c>
      <c r="Q45" s="7">
        <v>2.0913859405469473</v>
      </c>
      <c r="R45" s="7">
        <v>47.224843818802036</v>
      </c>
      <c r="S45" s="7">
        <f t="shared" si="0"/>
        <v>70</v>
      </c>
      <c r="T45" s="7">
        <v>10.456929702734737</v>
      </c>
      <c r="U45" s="7">
        <f t="shared" si="1"/>
        <v>15.5</v>
      </c>
      <c r="V45" s="7">
        <v>42.569823499520119</v>
      </c>
      <c r="W45" s="9">
        <v>1.0122681143423211</v>
      </c>
      <c r="X45" s="9">
        <v>3.3717585142626416</v>
      </c>
      <c r="Y45" s="7">
        <v>13.196990313888188</v>
      </c>
      <c r="Z45" s="7">
        <v>0.25549450549450553</v>
      </c>
      <c r="AA45" s="7">
        <v>5.7070000000000043</v>
      </c>
      <c r="AB45" s="7">
        <v>10.659523809523821</v>
      </c>
      <c r="AC45" s="7">
        <v>86.779810925596863</v>
      </c>
      <c r="AD45" s="7">
        <v>25.220680958385877</v>
      </c>
      <c r="AE45" s="9">
        <v>0.76858263225747181</v>
      </c>
      <c r="AF45" s="7">
        <v>11.120900000000001</v>
      </c>
      <c r="AG45" s="7">
        <v>-16.424099999999999</v>
      </c>
      <c r="AH45" s="7">
        <v>-25.253799999999998</v>
      </c>
      <c r="AI45" s="21">
        <v>-8.4388000000000005</v>
      </c>
      <c r="AJ45" s="22">
        <v>-15.8973</v>
      </c>
      <c r="AK45" s="6">
        <v>5</v>
      </c>
      <c r="AL45" s="6">
        <v>0.7</v>
      </c>
      <c r="AM45" s="6">
        <v>1.7</v>
      </c>
      <c r="AN45" s="6">
        <v>3</v>
      </c>
      <c r="AO45" s="9">
        <v>1.5</v>
      </c>
      <c r="AP45" s="7">
        <v>11.088888888888889</v>
      </c>
    </row>
    <row r="46" spans="1:42" x14ac:dyDescent="0.25">
      <c r="A46" s="6" t="s">
        <v>61</v>
      </c>
      <c r="B46" s="6">
        <v>1</v>
      </c>
      <c r="C46" s="6">
        <v>1</v>
      </c>
      <c r="D46" s="7">
        <v>73.063013698630144</v>
      </c>
      <c r="E46" s="7">
        <v>3</v>
      </c>
      <c r="F46" s="6">
        <v>59</v>
      </c>
      <c r="G46" s="6">
        <v>151</v>
      </c>
      <c r="H46" s="7">
        <v>25.876058067628612</v>
      </c>
      <c r="I46" s="7">
        <v>1.4675775691098798</v>
      </c>
      <c r="J46" s="6">
        <v>147</v>
      </c>
      <c r="K46" s="6">
        <v>70</v>
      </c>
      <c r="L46" s="6">
        <v>72</v>
      </c>
      <c r="M46" s="6">
        <v>71</v>
      </c>
      <c r="N46" s="7">
        <v>54.1</v>
      </c>
      <c r="O46" s="7">
        <v>36.863468847382919</v>
      </c>
      <c r="P46" s="7">
        <v>3.9</v>
      </c>
      <c r="Q46" s="7">
        <v>2.6574404529536664</v>
      </c>
      <c r="R46" s="7">
        <v>51.92229808078703</v>
      </c>
      <c r="S46" s="7">
        <f t="shared" si="0"/>
        <v>76.2</v>
      </c>
      <c r="T46" s="7">
        <v>15.058829233404111</v>
      </c>
      <c r="U46" s="7">
        <f t="shared" si="1"/>
        <v>22.1</v>
      </c>
      <c r="V46" s="7">
        <v>53.353227555454382</v>
      </c>
      <c r="W46" s="9">
        <v>0.57184932919960685</v>
      </c>
      <c r="X46" s="9">
        <v>3.5889188982114066</v>
      </c>
      <c r="Y46" s="7">
        <v>9.7617150524503309</v>
      </c>
      <c r="Z46" s="7">
        <v>0.36765249537892797</v>
      </c>
      <c r="AA46" s="7">
        <v>6.1302020202020149</v>
      </c>
      <c r="AB46" s="7">
        <v>9.0597530864197644</v>
      </c>
      <c r="AC46" s="7">
        <v>47.788817669686011</v>
      </c>
      <c r="AD46" s="7">
        <v>18.472222222222218</v>
      </c>
      <c r="AE46" s="9">
        <v>0.89863426122217216</v>
      </c>
      <c r="AF46" s="7">
        <v>12.2807</v>
      </c>
      <c r="AG46" s="7">
        <v>-18.269100000000002</v>
      </c>
      <c r="AH46" s="7">
        <v>-23.851600000000001</v>
      </c>
      <c r="AI46" s="21">
        <v>-13.114000000000001</v>
      </c>
      <c r="AJ46" s="22">
        <v>-17.984200000000001</v>
      </c>
      <c r="AK46" s="6">
        <v>5.3</v>
      </c>
      <c r="AL46" s="6">
        <v>0.7</v>
      </c>
      <c r="AM46" s="6">
        <v>1.5</v>
      </c>
      <c r="AN46" s="6">
        <v>3.5</v>
      </c>
      <c r="AO46" s="9">
        <v>2.42</v>
      </c>
      <c r="AP46" s="7">
        <v>6.40625</v>
      </c>
    </row>
    <row r="47" spans="1:42" x14ac:dyDescent="0.25">
      <c r="A47" s="6" t="s">
        <v>62</v>
      </c>
      <c r="B47" s="6">
        <v>1</v>
      </c>
      <c r="C47" s="6">
        <v>0</v>
      </c>
      <c r="D47" s="7">
        <v>72.523287671232879</v>
      </c>
      <c r="E47" s="7">
        <v>3</v>
      </c>
      <c r="F47" s="6">
        <v>58</v>
      </c>
      <c r="G47" s="6">
        <v>162</v>
      </c>
      <c r="H47" s="7">
        <v>22.10028959000152</v>
      </c>
      <c r="I47" s="7">
        <v>1.5334822610951737</v>
      </c>
      <c r="J47" s="6">
        <v>122</v>
      </c>
      <c r="K47" s="6">
        <v>65</v>
      </c>
      <c r="L47" s="6">
        <v>42</v>
      </c>
      <c r="M47" s="6">
        <v>58.1</v>
      </c>
      <c r="N47" s="7">
        <v>77.3</v>
      </c>
      <c r="O47" s="7">
        <v>50.408147496140138</v>
      </c>
      <c r="P47" s="7">
        <v>3.2</v>
      </c>
      <c r="Q47" s="7">
        <v>2.0867538420135636</v>
      </c>
      <c r="R47" s="7">
        <v>86.795917616251643</v>
      </c>
      <c r="S47" s="7">
        <f t="shared" si="0"/>
        <v>133.1</v>
      </c>
      <c r="T47" s="7">
        <v>36.387770120111512</v>
      </c>
      <c r="U47" s="7">
        <f t="shared" si="1"/>
        <v>55.800000000000004</v>
      </c>
      <c r="V47" s="7">
        <v>71.927796491905013</v>
      </c>
      <c r="W47" s="9">
        <v>0.86566480478948371</v>
      </c>
      <c r="X47" s="9">
        <v>2.1782193048932741</v>
      </c>
      <c r="Y47" s="7">
        <v>3.3527748360862222</v>
      </c>
      <c r="Z47" s="7">
        <v>0.6496765847347995</v>
      </c>
      <c r="AA47" s="7">
        <v>7.9115555555555579</v>
      </c>
      <c r="AB47" s="7">
        <v>12.433827160493831</v>
      </c>
      <c r="AC47" s="7">
        <v>57.160334313303238</v>
      </c>
      <c r="AD47" s="7">
        <v>18.27468785471055</v>
      </c>
      <c r="AE47" s="9">
        <v>0.36233181914437473</v>
      </c>
      <c r="AF47" s="7">
        <v>4.5759999999999996</v>
      </c>
      <c r="AG47" s="7">
        <v>-17.006799999999998</v>
      </c>
      <c r="AH47" s="7">
        <v>-22.042300000000001</v>
      </c>
      <c r="AI47" s="21">
        <v>-12.7056</v>
      </c>
      <c r="AJ47" s="22">
        <v>-16.512799999999999</v>
      </c>
      <c r="AK47" s="6">
        <v>4.7</v>
      </c>
      <c r="AL47" s="6">
        <v>1</v>
      </c>
      <c r="AM47" s="6">
        <v>1.8</v>
      </c>
      <c r="AN47" s="6">
        <v>2.4</v>
      </c>
      <c r="AO47" s="9">
        <v>2.0116000000000001</v>
      </c>
      <c r="AP47" s="7">
        <v>10.1</v>
      </c>
    </row>
    <row r="48" spans="1:42" x14ac:dyDescent="0.25">
      <c r="A48" s="6" t="s">
        <v>63</v>
      </c>
      <c r="B48" s="6">
        <v>1</v>
      </c>
      <c r="C48" s="6">
        <v>0</v>
      </c>
      <c r="D48" s="7">
        <v>73.745205479452054</v>
      </c>
      <c r="E48" s="7">
        <v>3</v>
      </c>
      <c r="F48" s="6">
        <v>68</v>
      </c>
      <c r="G48" s="6">
        <v>163</v>
      </c>
      <c r="H48" s="7">
        <v>25.59373706198954</v>
      </c>
      <c r="I48" s="7">
        <v>1.644796841508559</v>
      </c>
      <c r="J48" s="6">
        <v>148</v>
      </c>
      <c r="K48" s="6">
        <v>70</v>
      </c>
      <c r="L48" s="6">
        <v>45</v>
      </c>
      <c r="M48" s="6">
        <v>67.2</v>
      </c>
      <c r="N48" s="7">
        <v>67.2</v>
      </c>
      <c r="O48" s="7">
        <v>40.856109583944821</v>
      </c>
      <c r="P48" s="7">
        <v>3</v>
      </c>
      <c r="Q48" s="7">
        <v>1.823933463568965</v>
      </c>
      <c r="R48" s="7">
        <v>60.73698433684654</v>
      </c>
      <c r="S48" s="7">
        <f t="shared" si="0"/>
        <v>99.9</v>
      </c>
      <c r="T48" s="7">
        <v>19.880874752901722</v>
      </c>
      <c r="U48" s="7">
        <f t="shared" si="1"/>
        <v>32.700000000000003</v>
      </c>
      <c r="V48" s="7">
        <v>78.976318972536191</v>
      </c>
      <c r="W48" s="9">
        <v>1.6674468418367996</v>
      </c>
      <c r="X48" s="9">
        <v>3.2602223108473223</v>
      </c>
      <c r="Y48" s="7">
        <v>7.4443404447482173</v>
      </c>
      <c r="Z48" s="7">
        <v>0.43794642857142863</v>
      </c>
      <c r="AA48" s="7">
        <v>7.857283950617286</v>
      </c>
      <c r="AB48" s="7">
        <v>13.374285714285714</v>
      </c>
      <c r="AC48" s="7">
        <v>70.215125205383472</v>
      </c>
      <c r="AD48" s="7">
        <v>22.906155398587273</v>
      </c>
      <c r="AE48" s="9"/>
      <c r="AF48" s="7"/>
      <c r="AG48" s="7"/>
      <c r="AH48" s="7"/>
      <c r="AI48" s="21">
        <v>-10.649699999999999</v>
      </c>
      <c r="AJ48" s="22">
        <v>-17.203299999999999</v>
      </c>
      <c r="AK48" s="6">
        <v>3.8</v>
      </c>
      <c r="AL48" s="6">
        <v>1.2</v>
      </c>
      <c r="AM48" s="6">
        <v>1.3</v>
      </c>
      <c r="AN48" s="6">
        <v>2</v>
      </c>
      <c r="AO48" s="9">
        <v>1.1399999999999999</v>
      </c>
      <c r="AP48" s="7">
        <v>8.0153846153846153</v>
      </c>
    </row>
    <row r="49" spans="1:42" x14ac:dyDescent="0.25">
      <c r="A49" s="6" t="s">
        <v>64</v>
      </c>
      <c r="B49" s="6">
        <v>1</v>
      </c>
      <c r="C49" s="6">
        <v>1</v>
      </c>
      <c r="D49" s="7">
        <v>73.602739726027394</v>
      </c>
      <c r="E49" s="7">
        <v>3</v>
      </c>
      <c r="F49" s="6">
        <v>67</v>
      </c>
      <c r="G49" s="6">
        <v>157</v>
      </c>
      <c r="H49" s="7">
        <v>27.181630086413239</v>
      </c>
      <c r="I49" s="7">
        <v>1.5909239791243728</v>
      </c>
      <c r="J49" s="6">
        <v>147</v>
      </c>
      <c r="K49" s="6">
        <v>77</v>
      </c>
      <c r="L49" s="6">
        <v>58</v>
      </c>
      <c r="M49" s="6">
        <v>76.8</v>
      </c>
      <c r="N49" s="7">
        <v>51.5</v>
      </c>
      <c r="O49" s="7">
        <v>32.371125632505105</v>
      </c>
      <c r="P49" s="7">
        <v>3</v>
      </c>
      <c r="Q49" s="7">
        <v>1.8856966387867051</v>
      </c>
      <c r="R49" s="7">
        <v>42.17674815419597</v>
      </c>
      <c r="S49" s="7">
        <f t="shared" si="0"/>
        <v>67.099999999999994</v>
      </c>
      <c r="T49" s="7">
        <v>9.8056225216908661</v>
      </c>
      <c r="U49" s="7">
        <f t="shared" si="1"/>
        <v>15.6</v>
      </c>
      <c r="V49" s="7">
        <v>63.170837399354625</v>
      </c>
      <c r="W49" s="9">
        <v>0.89028293146740334</v>
      </c>
      <c r="X49" s="9">
        <v>4.0869755813233892</v>
      </c>
      <c r="Y49" s="7">
        <v>14.99139903405659</v>
      </c>
      <c r="Z49" s="7">
        <v>0.272621359223301</v>
      </c>
      <c r="AA49" s="7"/>
      <c r="AB49" s="7"/>
      <c r="AC49" s="7"/>
      <c r="AD49" s="7">
        <v>17.018633540372676</v>
      </c>
      <c r="AE49" s="9">
        <v>0.63174207700138829</v>
      </c>
      <c r="AF49" s="7">
        <v>9.0573999999999995</v>
      </c>
      <c r="AG49" s="7">
        <v>-19.2485</v>
      </c>
      <c r="AH49" s="7">
        <v>-25.023099999999999</v>
      </c>
      <c r="AI49" s="21">
        <v>-13.7974</v>
      </c>
      <c r="AJ49" s="22">
        <v>-19.029299999999999</v>
      </c>
      <c r="AK49" s="6">
        <v>7.6</v>
      </c>
      <c r="AL49" s="6">
        <v>1.4</v>
      </c>
      <c r="AM49" s="6">
        <v>1.6</v>
      </c>
      <c r="AN49" s="6">
        <v>5.4</v>
      </c>
      <c r="AO49" s="9">
        <v>1.51</v>
      </c>
      <c r="AP49" s="7"/>
    </row>
    <row r="50" spans="1:42" x14ac:dyDescent="0.25">
      <c r="A50" s="6" t="s">
        <v>65</v>
      </c>
      <c r="B50" s="6">
        <v>2</v>
      </c>
      <c r="C50" s="7">
        <v>1</v>
      </c>
      <c r="D50" s="7">
        <v>59.983561643835614</v>
      </c>
      <c r="E50" s="7">
        <v>1</v>
      </c>
      <c r="F50" s="7">
        <v>89.2</v>
      </c>
      <c r="G50" s="7">
        <v>166</v>
      </c>
      <c r="H50" s="7">
        <v>32.370445637973582</v>
      </c>
      <c r="I50" s="7">
        <v>1.86410422128235</v>
      </c>
      <c r="J50" s="7">
        <v>129</v>
      </c>
      <c r="K50" s="7">
        <v>61</v>
      </c>
      <c r="L50" s="6">
        <v>66</v>
      </c>
      <c r="M50" s="6">
        <v>74.400000000000006</v>
      </c>
      <c r="N50" s="7">
        <v>86.4</v>
      </c>
      <c r="O50" s="7">
        <v>46.349339813502453</v>
      </c>
      <c r="P50" s="7">
        <v>5.7</v>
      </c>
      <c r="Q50" s="7">
        <v>3.0577689460296753</v>
      </c>
      <c r="R50" s="7">
        <v>62.335570443622508</v>
      </c>
      <c r="S50" s="7">
        <f t="shared" si="0"/>
        <v>116.2</v>
      </c>
      <c r="T50" s="7">
        <v>15.932585560891466</v>
      </c>
      <c r="U50" s="7">
        <f t="shared" si="1"/>
        <v>29.7</v>
      </c>
      <c r="V50" s="7">
        <v>59.867897259107323</v>
      </c>
      <c r="W50" s="9">
        <v>1.7739032787301197</v>
      </c>
      <c r="X50" s="9">
        <v>2.5048900473481575</v>
      </c>
      <c r="Y50" s="7">
        <v>8.0966142944586927</v>
      </c>
      <c r="Z50" s="7">
        <v>0.3093749999999999</v>
      </c>
      <c r="AA50" s="7">
        <v>6.5670370370370197</v>
      </c>
      <c r="AB50" s="7">
        <v>10.941777777777769</v>
      </c>
      <c r="AC50" s="7">
        <v>66.616660086853841</v>
      </c>
      <c r="AD50" s="7">
        <v>19.885057471264364</v>
      </c>
      <c r="AE50" s="9">
        <v>0.29738712268143502</v>
      </c>
      <c r="AF50" s="7">
        <v>5.2325999999999997</v>
      </c>
      <c r="AG50" s="7">
        <v>-21.585100000000001</v>
      </c>
      <c r="AH50" s="7">
        <v>-30.709499999999998</v>
      </c>
      <c r="AI50" s="21">
        <v>-13.110799999999999</v>
      </c>
      <c r="AJ50" s="22">
        <v>-21.0932</v>
      </c>
      <c r="AK50" s="7">
        <v>6.5</v>
      </c>
      <c r="AL50" s="7">
        <v>1.7</v>
      </c>
      <c r="AM50" s="7">
        <v>1.3</v>
      </c>
      <c r="AN50" s="7">
        <v>5</v>
      </c>
      <c r="AO50" s="9">
        <v>1.1837249558373</v>
      </c>
      <c r="AP50" s="7">
        <v>9.1090909090909093</v>
      </c>
    </row>
    <row r="51" spans="1:42" x14ac:dyDescent="0.25">
      <c r="A51" s="6" t="s">
        <v>66</v>
      </c>
      <c r="B51" s="6">
        <v>2</v>
      </c>
      <c r="C51" s="7">
        <v>1</v>
      </c>
      <c r="D51" s="7">
        <v>56.235616438356168</v>
      </c>
      <c r="E51" s="7">
        <v>1</v>
      </c>
      <c r="F51" s="7">
        <v>80.7</v>
      </c>
      <c r="G51" s="7">
        <v>164</v>
      </c>
      <c r="H51" s="7">
        <v>30.00446162998216</v>
      </c>
      <c r="I51" s="7">
        <v>1.7730192325437037</v>
      </c>
      <c r="J51" s="7">
        <v>153</v>
      </c>
      <c r="K51" s="7">
        <v>76</v>
      </c>
      <c r="L51" s="6">
        <v>47</v>
      </c>
      <c r="M51" s="6">
        <v>76.599999999999994</v>
      </c>
      <c r="N51" s="7">
        <v>91.3</v>
      </c>
      <c r="O51" s="7">
        <v>51.494083270046822</v>
      </c>
      <c r="P51" s="7">
        <v>4.3</v>
      </c>
      <c r="Q51" s="7">
        <v>2.4252415997941004</v>
      </c>
      <c r="R51" s="7">
        <v>67.286354152427009</v>
      </c>
      <c r="S51" s="7">
        <f t="shared" si="0"/>
        <v>119.29999999999998</v>
      </c>
      <c r="T51" s="7">
        <v>15.792270882380189</v>
      </c>
      <c r="U51" s="7">
        <f t="shared" si="1"/>
        <v>28</v>
      </c>
      <c r="V51" s="7">
        <v>65.932730933937293</v>
      </c>
      <c r="W51" s="9">
        <v>1.7254594736750022</v>
      </c>
      <c r="X51" s="9">
        <v>2.6740936289295516</v>
      </c>
      <c r="Y51" s="7">
        <v>9.6882836635423804</v>
      </c>
      <c r="Z51" s="7">
        <v>0.27601314348302308</v>
      </c>
      <c r="AA51" s="7">
        <v>5.0199999999999996</v>
      </c>
      <c r="AB51" s="7">
        <v>13.24</v>
      </c>
      <c r="AC51" s="7">
        <v>163.74501992031875</v>
      </c>
      <c r="AD51" s="7">
        <v>13.911060433295328</v>
      </c>
      <c r="AE51" s="9">
        <v>0.45822886399757529</v>
      </c>
      <c r="AF51" s="7">
        <v>8.1903000000000006</v>
      </c>
      <c r="AG51" s="7">
        <v>-23.4636</v>
      </c>
      <c r="AH51" s="7">
        <v>-31.195699999999999</v>
      </c>
      <c r="AI51" s="21">
        <v>-16.174600000000002</v>
      </c>
      <c r="AJ51" s="22">
        <v>-23.0793</v>
      </c>
      <c r="AK51" s="6">
        <v>7.2</v>
      </c>
      <c r="AL51" s="7">
        <v>2.2999999999999998</v>
      </c>
      <c r="AM51" s="6">
        <v>1.6</v>
      </c>
      <c r="AN51" s="7">
        <v>4.5999999999999996</v>
      </c>
      <c r="AO51" s="9">
        <v>0.75177037991561002</v>
      </c>
      <c r="AP51" s="7">
        <v>6.7600000000000007</v>
      </c>
    </row>
    <row r="52" spans="1:42" x14ac:dyDescent="0.25">
      <c r="A52" s="6" t="s">
        <v>67</v>
      </c>
      <c r="B52" s="6">
        <v>2</v>
      </c>
      <c r="C52" s="7">
        <v>0</v>
      </c>
      <c r="D52" s="7">
        <v>55.054794520547944</v>
      </c>
      <c r="E52" s="7">
        <v>1</v>
      </c>
      <c r="F52" s="7">
        <v>104.6</v>
      </c>
      <c r="G52" s="7">
        <v>170</v>
      </c>
      <c r="H52" s="7">
        <v>36.193771626297583</v>
      </c>
      <c r="I52" s="7">
        <v>2.025343131639191</v>
      </c>
      <c r="J52" s="7">
        <v>144</v>
      </c>
      <c r="K52" s="7">
        <v>84</v>
      </c>
      <c r="L52" s="6">
        <v>66</v>
      </c>
      <c r="M52" s="6">
        <v>73.7</v>
      </c>
      <c r="N52" s="7">
        <v>95.9</v>
      </c>
      <c r="O52" s="7">
        <v>47.350001341443964</v>
      </c>
      <c r="P52" s="7">
        <v>6.3</v>
      </c>
      <c r="Q52" s="7">
        <v>3.1105840297298948</v>
      </c>
      <c r="R52" s="7">
        <v>64.186654581727993</v>
      </c>
      <c r="S52" s="7">
        <f t="shared" si="0"/>
        <v>130</v>
      </c>
      <c r="T52" s="7">
        <v>16.836653240284036</v>
      </c>
      <c r="U52" s="7">
        <f t="shared" si="1"/>
        <v>34.1</v>
      </c>
      <c r="V52" s="7">
        <v>124.76898163694356</v>
      </c>
      <c r="W52" s="9">
        <v>1.2830161380003089</v>
      </c>
      <c r="X52" s="9">
        <v>2.7370643363966538</v>
      </c>
      <c r="Y52" s="7">
        <v>8.5527686497373452</v>
      </c>
      <c r="Z52" s="7">
        <v>0.32002085505735139</v>
      </c>
      <c r="AA52" s="7">
        <v>11.769230769230782</v>
      </c>
      <c r="AB52" s="7">
        <v>20.482407407407383</v>
      </c>
      <c r="AC52" s="7">
        <v>74.033526991042933</v>
      </c>
      <c r="AD52" s="7">
        <v>8.4313725490196028</v>
      </c>
      <c r="AE52" s="9">
        <v>0.64752769786861208</v>
      </c>
      <c r="AF52" s="7">
        <v>8.4368999999999996</v>
      </c>
      <c r="AG52" s="7">
        <v>-14.2422</v>
      </c>
      <c r="AH52" s="7">
        <v>-22.740600000000001</v>
      </c>
      <c r="AI52" s="21">
        <v>-7.2252999999999998</v>
      </c>
      <c r="AJ52" s="22">
        <v>-13.465999999999999</v>
      </c>
      <c r="AK52" s="7">
        <v>3.5</v>
      </c>
      <c r="AL52" s="7">
        <v>1.3</v>
      </c>
      <c r="AM52" s="7">
        <v>1</v>
      </c>
      <c r="AN52" s="7">
        <v>1.9</v>
      </c>
      <c r="AO52" s="9">
        <v>2.5129715046144701</v>
      </c>
      <c r="AP52" s="7">
        <v>11.344444444444443</v>
      </c>
    </row>
    <row r="53" spans="1:42" x14ac:dyDescent="0.25">
      <c r="A53" s="6" t="s">
        <v>68</v>
      </c>
      <c r="B53" s="6">
        <v>2</v>
      </c>
      <c r="C53" s="7">
        <v>0</v>
      </c>
      <c r="D53" s="7">
        <v>52.608219178082194</v>
      </c>
      <c r="E53" s="7">
        <v>1</v>
      </c>
      <c r="F53" s="7">
        <v>96.4</v>
      </c>
      <c r="G53" s="7">
        <v>171.8</v>
      </c>
      <c r="H53" s="7">
        <v>32.661093048879152</v>
      </c>
      <c r="I53" s="7">
        <v>1.9732853461612485</v>
      </c>
      <c r="J53" s="7">
        <v>155</v>
      </c>
      <c r="K53" s="7">
        <v>89</v>
      </c>
      <c r="L53" s="6">
        <v>54</v>
      </c>
      <c r="M53" s="6">
        <v>74.7</v>
      </c>
      <c r="N53" s="7">
        <v>107.2</v>
      </c>
      <c r="O53" s="7">
        <v>54.325645405791235</v>
      </c>
      <c r="P53" s="7">
        <v>5.8</v>
      </c>
      <c r="Q53" s="7">
        <v>2.9392606656118394</v>
      </c>
      <c r="R53" s="7">
        <v>72.772039927906917</v>
      </c>
      <c r="S53" s="7">
        <f t="shared" si="0"/>
        <v>143.6</v>
      </c>
      <c r="T53" s="7">
        <v>18.446394522115682</v>
      </c>
      <c r="U53" s="7">
        <f t="shared" si="1"/>
        <v>36.4</v>
      </c>
      <c r="V53" s="7">
        <v>69.275333273989375</v>
      </c>
      <c r="W53" s="9">
        <v>2.0711963613637585</v>
      </c>
      <c r="X53" s="9">
        <v>2.5678480017676697</v>
      </c>
      <c r="Y53" s="7">
        <v>8.4027260619503714</v>
      </c>
      <c r="Z53" s="7">
        <v>0.30559701492537317</v>
      </c>
      <c r="AA53" s="7">
        <v>7.3567592592592606</v>
      </c>
      <c r="AB53" s="7">
        <v>12.770222222222211</v>
      </c>
      <c r="AC53" s="7">
        <v>73.584886662555036</v>
      </c>
      <c r="AD53" s="7">
        <v>17.898022892819967</v>
      </c>
      <c r="AE53" s="9">
        <v>0.18663666083554156</v>
      </c>
      <c r="AF53" s="7">
        <v>3.5137</v>
      </c>
      <c r="AG53" s="7">
        <v>-22.991</v>
      </c>
      <c r="AH53" s="7">
        <v>-32.8583</v>
      </c>
      <c r="AI53" s="21">
        <v>-14.1678</v>
      </c>
      <c r="AJ53" s="22">
        <v>-22.360800000000001</v>
      </c>
      <c r="AK53" s="6">
        <v>5</v>
      </c>
      <c r="AL53" s="6">
        <v>1.3</v>
      </c>
      <c r="AM53" s="6">
        <v>1.1000000000000001</v>
      </c>
      <c r="AN53" s="7">
        <v>3.3</v>
      </c>
      <c r="AO53" s="9">
        <v>1.6843010418301001</v>
      </c>
      <c r="AP53" s="7">
        <v>6.1937499999999996</v>
      </c>
    </row>
    <row r="54" spans="1:42" x14ac:dyDescent="0.25">
      <c r="A54" s="6" t="s">
        <v>69</v>
      </c>
      <c r="B54" s="6">
        <v>2</v>
      </c>
      <c r="C54" s="7">
        <v>0</v>
      </c>
      <c r="D54" s="7">
        <v>59.898630136986299</v>
      </c>
      <c r="E54" s="7">
        <v>1</v>
      </c>
      <c r="F54" s="7">
        <v>96</v>
      </c>
      <c r="G54" s="7">
        <v>185</v>
      </c>
      <c r="H54" s="7">
        <v>28.049671292914532</v>
      </c>
      <c r="I54" s="7">
        <v>2.0785128336744214</v>
      </c>
      <c r="J54" s="7">
        <v>128</v>
      </c>
      <c r="K54" s="7">
        <v>74</v>
      </c>
      <c r="L54" s="6">
        <v>47</v>
      </c>
      <c r="M54" s="6">
        <v>63.7</v>
      </c>
      <c r="N54" s="7">
        <v>88.4</v>
      </c>
      <c r="O54" s="7">
        <v>42.530408553564406</v>
      </c>
      <c r="P54" s="7">
        <v>4.2</v>
      </c>
      <c r="Q54" s="7">
        <v>2.0206755195132411</v>
      </c>
      <c r="R54" s="7">
        <v>66.778514787723296</v>
      </c>
      <c r="S54" s="7">
        <f t="shared" si="0"/>
        <v>138.80000000000001</v>
      </c>
      <c r="T54" s="7">
        <v>24.24810623415889</v>
      </c>
      <c r="U54" s="7">
        <f t="shared" si="1"/>
        <v>50.4</v>
      </c>
      <c r="V54" s="7">
        <v>82.895807621936058</v>
      </c>
      <c r="W54" s="9">
        <v>0.92823993203423627</v>
      </c>
      <c r="X54" s="9">
        <v>2.7086502085892912</v>
      </c>
      <c r="Y54" s="7">
        <v>5.2787627521890075</v>
      </c>
      <c r="Z54" s="7">
        <v>0.51312217194570131</v>
      </c>
      <c r="AA54" s="7">
        <v>8.2800854700854725</v>
      </c>
      <c r="AB54" s="7">
        <v>13.052323232323234</v>
      </c>
      <c r="AC54" s="7">
        <v>57.635126829053121</v>
      </c>
      <c r="AD54" s="7">
        <v>13.577799801783947</v>
      </c>
      <c r="AE54" s="9">
        <v>0.33386855268055465</v>
      </c>
      <c r="AF54" s="7">
        <v>5.2910000000000004</v>
      </c>
      <c r="AG54" s="7">
        <v>-18.6038</v>
      </c>
      <c r="AH54" s="7">
        <v>-27.659199999999998</v>
      </c>
      <c r="AI54" s="21">
        <v>-10.855700000000001</v>
      </c>
      <c r="AJ54" s="22">
        <v>-17.9681</v>
      </c>
      <c r="AK54" s="6">
        <v>3.3</v>
      </c>
      <c r="AL54" s="6">
        <v>1.4</v>
      </c>
      <c r="AM54" s="7">
        <v>0.8</v>
      </c>
      <c r="AN54" s="7">
        <v>1.9</v>
      </c>
      <c r="AO54" s="9">
        <v>1.59287484711539</v>
      </c>
      <c r="AP54" s="7">
        <v>4.9550000000000001</v>
      </c>
    </row>
    <row r="55" spans="1:42" x14ac:dyDescent="0.25">
      <c r="A55" s="6" t="s">
        <v>70</v>
      </c>
      <c r="B55" s="6">
        <v>2</v>
      </c>
      <c r="C55" s="7">
        <v>0</v>
      </c>
      <c r="D55" s="7">
        <v>59.830136986301369</v>
      </c>
      <c r="E55" s="7">
        <v>1</v>
      </c>
      <c r="F55" s="7">
        <v>71.400000000000006</v>
      </c>
      <c r="G55" s="7"/>
      <c r="H55" s="7"/>
      <c r="I55" s="7"/>
      <c r="J55" s="7">
        <v>152.5</v>
      </c>
      <c r="K55" s="7">
        <v>66.5</v>
      </c>
      <c r="L55" s="6">
        <v>60</v>
      </c>
      <c r="M55" s="6">
        <v>66.3</v>
      </c>
      <c r="N55" s="7">
        <v>121.9</v>
      </c>
      <c r="O55" s="7"/>
      <c r="P55" s="7">
        <v>7.3</v>
      </c>
      <c r="Q55" s="10"/>
      <c r="R55" s="7"/>
      <c r="S55" s="7"/>
      <c r="T55" s="7"/>
      <c r="U55" s="7"/>
      <c r="V55" s="7"/>
      <c r="W55" s="9">
        <v>2.417060587050103</v>
      </c>
      <c r="X55" s="11"/>
      <c r="Y55" s="10"/>
      <c r="Z55" s="10"/>
      <c r="AA55" s="7">
        <v>7.8178571428571253</v>
      </c>
      <c r="AB55" s="7">
        <v>11.228518518518518</v>
      </c>
      <c r="AC55" s="7">
        <v>43.62655025971641</v>
      </c>
      <c r="AD55" s="7">
        <v>14.926931106471814</v>
      </c>
      <c r="AE55" s="9">
        <v>0.61144723622156416</v>
      </c>
      <c r="AF55" s="7">
        <v>10.8527</v>
      </c>
      <c r="AG55" s="7">
        <v>-21.468299999999999</v>
      </c>
      <c r="AH55" s="7">
        <v>-30.978200000000001</v>
      </c>
      <c r="AI55" s="21">
        <v>-12.917400000000001</v>
      </c>
      <c r="AJ55" s="22">
        <v>-20.786100000000001</v>
      </c>
      <c r="AK55" s="6">
        <v>3.7</v>
      </c>
      <c r="AL55" s="6">
        <v>0.9</v>
      </c>
      <c r="AM55" s="6">
        <v>1.5</v>
      </c>
      <c r="AN55" s="7">
        <v>1.8</v>
      </c>
      <c r="AO55" s="9">
        <v>1.47589470792189</v>
      </c>
      <c r="AP55" s="7">
        <v>7.7307692307692308</v>
      </c>
    </row>
    <row r="56" spans="1:42" x14ac:dyDescent="0.25">
      <c r="A56" s="6" t="s">
        <v>71</v>
      </c>
      <c r="B56" s="6">
        <v>2</v>
      </c>
      <c r="C56" s="7">
        <v>1</v>
      </c>
      <c r="D56" s="7">
        <v>56.413698630136984</v>
      </c>
      <c r="E56" s="7">
        <v>1</v>
      </c>
      <c r="F56" s="7">
        <v>81.2</v>
      </c>
      <c r="G56" s="7">
        <v>154.5</v>
      </c>
      <c r="H56" s="7">
        <v>34.017239031849272</v>
      </c>
      <c r="I56" s="7">
        <v>1.7022813317969452</v>
      </c>
      <c r="J56" s="7">
        <v>125</v>
      </c>
      <c r="K56" s="7">
        <v>70</v>
      </c>
      <c r="L56" s="6">
        <v>89</v>
      </c>
      <c r="M56" s="6">
        <v>62.8</v>
      </c>
      <c r="N56" s="7">
        <v>76.900000000000006</v>
      </c>
      <c r="O56" s="7">
        <v>45.17467152084879</v>
      </c>
      <c r="P56" s="7">
        <v>6.8</v>
      </c>
      <c r="Q56" s="7">
        <v>3.9946393542493071</v>
      </c>
      <c r="R56" s="7">
        <v>71.903508376487537</v>
      </c>
      <c r="S56" s="7">
        <f t="shared" si="0"/>
        <v>122.4</v>
      </c>
      <c r="T56" s="7">
        <v>26.728836855638747</v>
      </c>
      <c r="U56" s="7">
        <f t="shared" si="1"/>
        <v>45.5</v>
      </c>
      <c r="V56" s="7">
        <v>69.788699306590843</v>
      </c>
      <c r="W56" s="9">
        <v>0.57863615695291826</v>
      </c>
      <c r="X56" s="9">
        <v>2.4903335478173774</v>
      </c>
      <c r="Y56" s="7">
        <v>4.6765970653762228</v>
      </c>
      <c r="Z56" s="7">
        <v>0.53250975292587777</v>
      </c>
      <c r="AA56" s="7">
        <v>6.6161538461538427</v>
      </c>
      <c r="AB56" s="7">
        <v>10.022121212121213</v>
      </c>
      <c r="AC56" s="7">
        <v>51.479567210296295</v>
      </c>
      <c r="AD56" s="7">
        <v>11.455847255369921</v>
      </c>
      <c r="AE56" s="9">
        <v>0.3782859190736414</v>
      </c>
      <c r="AF56" s="7">
        <v>7.3784999999999998</v>
      </c>
      <c r="AG56" s="7">
        <v>-21.113700000000001</v>
      </c>
      <c r="AH56" s="7">
        <v>-34.0428</v>
      </c>
      <c r="AI56" s="21">
        <v>-10.589499999999999</v>
      </c>
      <c r="AJ56" s="22">
        <v>-19.531099999999999</v>
      </c>
      <c r="AK56" s="6">
        <v>4.8</v>
      </c>
      <c r="AL56" s="6">
        <v>2.2000000000000002</v>
      </c>
      <c r="AM56" s="6">
        <v>1.3</v>
      </c>
      <c r="AN56" s="7">
        <v>2.5</v>
      </c>
      <c r="AO56" s="9">
        <v>2.27817155549601</v>
      </c>
      <c r="AP56" s="7">
        <v>5.841176470588235</v>
      </c>
    </row>
    <row r="57" spans="1:42" x14ac:dyDescent="0.25">
      <c r="A57" s="6" t="s">
        <v>72</v>
      </c>
      <c r="B57" s="6">
        <v>2</v>
      </c>
      <c r="C57" s="7">
        <v>1</v>
      </c>
      <c r="D57" s="7">
        <v>59.764383561643832</v>
      </c>
      <c r="E57" s="7">
        <v>1</v>
      </c>
      <c r="F57" s="7">
        <v>79.099999999999994</v>
      </c>
      <c r="G57" s="7">
        <v>164.7</v>
      </c>
      <c r="H57" s="7">
        <v>29.160118542701884</v>
      </c>
      <c r="I57" s="7">
        <v>1.7638716599721362</v>
      </c>
      <c r="J57" s="7">
        <v>145</v>
      </c>
      <c r="K57" s="7">
        <v>54</v>
      </c>
      <c r="L57" s="6">
        <v>61</v>
      </c>
      <c r="M57" s="6">
        <v>75.400000000000006</v>
      </c>
      <c r="N57" s="7">
        <v>98.3</v>
      </c>
      <c r="O57" s="7">
        <v>55.729678202071028</v>
      </c>
      <c r="P57" s="7">
        <v>6</v>
      </c>
      <c r="Q57" s="7">
        <v>3.4016080286106427</v>
      </c>
      <c r="R57" s="7">
        <v>73.871587687994463</v>
      </c>
      <c r="S57" s="7">
        <f t="shared" si="0"/>
        <v>130.30000000000001</v>
      </c>
      <c r="T57" s="7">
        <v>18.198602953066938</v>
      </c>
      <c r="U57" s="7">
        <f t="shared" si="1"/>
        <v>32.1</v>
      </c>
      <c r="V57" s="7">
        <v>87.478019802437032</v>
      </c>
      <c r="W57" s="9">
        <v>2.2501020561539429</v>
      </c>
      <c r="X57" s="9">
        <v>2.3416607489965795</v>
      </c>
      <c r="Y57" s="7">
        <v>7.9676445699675931</v>
      </c>
      <c r="Z57" s="7">
        <v>0.29389623601220755</v>
      </c>
      <c r="AA57" s="7">
        <v>8.2335185185185171</v>
      </c>
      <c r="AB57" s="7">
        <v>14.036444444444419</v>
      </c>
      <c r="AC57" s="7">
        <v>70.479296462067595</v>
      </c>
      <c r="AD57" s="7">
        <v>15.157894736842112</v>
      </c>
      <c r="AE57" s="9">
        <v>0.41414190472066398</v>
      </c>
      <c r="AF57" s="7">
        <v>7.3346</v>
      </c>
      <c r="AG57" s="7">
        <v>-21.124600000000001</v>
      </c>
      <c r="AH57" s="7">
        <v>-30.910399999999999</v>
      </c>
      <c r="AI57" s="21">
        <v>-12.690099999999999</v>
      </c>
      <c r="AJ57" s="22">
        <v>-20.3203</v>
      </c>
      <c r="AK57" s="6">
        <v>3.7</v>
      </c>
      <c r="AL57" s="6">
        <v>0.9</v>
      </c>
      <c r="AM57" s="6">
        <v>1.7</v>
      </c>
      <c r="AN57" s="7">
        <v>1.6</v>
      </c>
      <c r="AO57" s="9">
        <v>1.3368925765869799</v>
      </c>
      <c r="AP57" s="7">
        <v>7.1857142857142851</v>
      </c>
    </row>
    <row r="58" spans="1:42" x14ac:dyDescent="0.25">
      <c r="A58" s="6" t="s">
        <v>73</v>
      </c>
      <c r="B58" s="6">
        <v>2</v>
      </c>
      <c r="C58" s="7">
        <v>0</v>
      </c>
      <c r="D58" s="7">
        <v>54.676712328767124</v>
      </c>
      <c r="E58" s="7">
        <v>1</v>
      </c>
      <c r="F58" s="7">
        <v>86.1</v>
      </c>
      <c r="G58" s="7">
        <v>178.2</v>
      </c>
      <c r="H58" s="7">
        <v>27.113635418910395</v>
      </c>
      <c r="I58" s="7">
        <v>1.9340299977420687</v>
      </c>
      <c r="J58" s="7">
        <v>133</v>
      </c>
      <c r="K58" s="7">
        <v>79</v>
      </c>
      <c r="L58" s="6">
        <v>90</v>
      </c>
      <c r="M58" s="6">
        <v>60.6</v>
      </c>
      <c r="N58" s="7">
        <v>67.2</v>
      </c>
      <c r="O58" s="7">
        <v>34.746100152766147</v>
      </c>
      <c r="P58" s="7">
        <v>6</v>
      </c>
      <c r="Q58" s="7">
        <v>3.1023303707826915</v>
      </c>
      <c r="R58" s="7">
        <v>57.34140635330008</v>
      </c>
      <c r="S58" s="7">
        <f t="shared" si="0"/>
        <v>110.9</v>
      </c>
      <c r="T58" s="7">
        <v>22.543600694354225</v>
      </c>
      <c r="U58" s="7">
        <f t="shared" si="1"/>
        <v>43.6</v>
      </c>
      <c r="V58" s="7">
        <v>72.594530676314989</v>
      </c>
      <c r="W58" s="9">
        <v>1.335563360146494</v>
      </c>
      <c r="X58" s="9">
        <v>3.44499093347806</v>
      </c>
      <c r="Y58" s="7">
        <v>5.8996786628370446</v>
      </c>
      <c r="Z58" s="7">
        <v>0.58392857142857146</v>
      </c>
      <c r="AA58" s="7">
        <v>8.5996296296296393</v>
      </c>
      <c r="AB58" s="7">
        <v>12.096363636363625</v>
      </c>
      <c r="AC58" s="7">
        <v>40.661448891777212</v>
      </c>
      <c r="AD58" s="7">
        <v>15.409139213602552</v>
      </c>
      <c r="AE58" s="9"/>
      <c r="AF58" s="7"/>
      <c r="AG58" s="7"/>
      <c r="AH58" s="7"/>
      <c r="AI58" s="21"/>
      <c r="AJ58" s="22"/>
      <c r="AK58" s="6">
        <v>5.0999999999999996</v>
      </c>
      <c r="AL58" s="6">
        <v>1.1000000000000001</v>
      </c>
      <c r="AM58" s="6">
        <v>1.4</v>
      </c>
      <c r="AN58" s="7">
        <v>3.2</v>
      </c>
      <c r="AO58" s="9"/>
      <c r="AP58" s="7">
        <v>5.594444444444445</v>
      </c>
    </row>
    <row r="59" spans="1:42" x14ac:dyDescent="0.25">
      <c r="A59" s="6" t="s">
        <v>74</v>
      </c>
      <c r="B59" s="6">
        <v>2</v>
      </c>
      <c r="C59" s="7">
        <v>0</v>
      </c>
      <c r="D59" s="7">
        <v>56.093150684931508</v>
      </c>
      <c r="E59" s="7">
        <v>1</v>
      </c>
      <c r="F59" s="7">
        <v>86.1</v>
      </c>
      <c r="G59" s="7">
        <v>171</v>
      </c>
      <c r="H59" s="7">
        <v>29.444957422796758</v>
      </c>
      <c r="I59" s="7">
        <v>1.8770563204067836</v>
      </c>
      <c r="J59" s="7">
        <v>130.5</v>
      </c>
      <c r="K59" s="7">
        <v>67</v>
      </c>
      <c r="L59" s="6">
        <v>48</v>
      </c>
      <c r="M59" s="6">
        <v>74.2</v>
      </c>
      <c r="N59" s="7">
        <v>98.4</v>
      </c>
      <c r="O59" s="7">
        <v>52.422508014397451</v>
      </c>
      <c r="P59" s="7">
        <v>4.7</v>
      </c>
      <c r="Q59" s="7">
        <v>2.50392060637874</v>
      </c>
      <c r="R59" s="7">
        <v>70.642526043791676</v>
      </c>
      <c r="S59" s="7">
        <f t="shared" si="0"/>
        <v>132.6</v>
      </c>
      <c r="T59" s="7">
        <v>18.273292935912931</v>
      </c>
      <c r="U59" s="7">
        <f t="shared" si="1"/>
        <v>34.299999999999997</v>
      </c>
      <c r="V59" s="7">
        <v>82.576105103979728</v>
      </c>
      <c r="W59" s="9">
        <v>1.8727159705584535</v>
      </c>
      <c r="X59" s="9">
        <v>2.2404498458513897</v>
      </c>
      <c r="Y59" s="7">
        <v>7.141569965396072</v>
      </c>
      <c r="Z59" s="7">
        <v>0.31371951219512195</v>
      </c>
      <c r="AA59" s="7">
        <v>7.6976923076923152</v>
      </c>
      <c r="AB59" s="7">
        <v>12.675555555555555</v>
      </c>
      <c r="AC59" s="7">
        <v>64.66695535347462</v>
      </c>
      <c r="AD59" s="7">
        <v>13.586413586413581</v>
      </c>
      <c r="AE59" s="9">
        <v>0.36683492652461541</v>
      </c>
      <c r="AF59" s="7">
        <v>6.7515999999999998</v>
      </c>
      <c r="AG59" s="7">
        <v>-21.100899999999999</v>
      </c>
      <c r="AH59" s="7">
        <v>-32.122799999999998</v>
      </c>
      <c r="AI59" s="21">
        <v>-11.465199999999999</v>
      </c>
      <c r="AJ59" s="22">
        <v>-20.146100000000001</v>
      </c>
      <c r="AK59" s="6">
        <v>4.5999999999999996</v>
      </c>
      <c r="AL59" s="6">
        <v>1</v>
      </c>
      <c r="AM59" s="6">
        <v>1.2</v>
      </c>
      <c r="AN59" s="7">
        <v>2.9</v>
      </c>
      <c r="AO59" s="9">
        <v>3.1322073973384401</v>
      </c>
      <c r="AP59" s="7">
        <v>2.3395348837209302</v>
      </c>
    </row>
    <row r="60" spans="1:42" x14ac:dyDescent="0.25">
      <c r="A60" s="6" t="s">
        <v>75</v>
      </c>
      <c r="B60" s="6">
        <v>2</v>
      </c>
      <c r="C60" s="7">
        <v>0</v>
      </c>
      <c r="D60" s="7">
        <v>58.402739726027399</v>
      </c>
      <c r="E60" s="7">
        <v>1</v>
      </c>
      <c r="F60" s="7">
        <v>110.2</v>
      </c>
      <c r="G60" s="7">
        <v>177.6</v>
      </c>
      <c r="H60" s="7">
        <v>34.937809431052678</v>
      </c>
      <c r="I60" s="7">
        <v>2.1360547420473548</v>
      </c>
      <c r="J60" s="7">
        <v>145</v>
      </c>
      <c r="K60" s="7">
        <v>81</v>
      </c>
      <c r="L60" s="6">
        <v>49</v>
      </c>
      <c r="M60" s="6">
        <v>69.400000000000006</v>
      </c>
      <c r="N60" s="7">
        <v>120</v>
      </c>
      <c r="O60" s="7">
        <v>56.178335525700533</v>
      </c>
      <c r="P60" s="7">
        <v>5.9</v>
      </c>
      <c r="Q60" s="7">
        <v>2.7621014966802764</v>
      </c>
      <c r="R60" s="7">
        <v>81.03724899582302</v>
      </c>
      <c r="S60" s="7">
        <f t="shared" si="0"/>
        <v>173.1</v>
      </c>
      <c r="T60" s="7">
        <v>24.812098190517734</v>
      </c>
      <c r="U60" s="7">
        <f t="shared" si="1"/>
        <v>53</v>
      </c>
      <c r="V60" s="7">
        <v>87.123235344440573</v>
      </c>
      <c r="W60" s="9">
        <v>1.5820899721861015</v>
      </c>
      <c r="X60" s="9">
        <v>2.3229595319764984</v>
      </c>
      <c r="Y60" s="7">
        <v>5.8439233508842729</v>
      </c>
      <c r="Z60" s="7">
        <v>0.39749999999999996</v>
      </c>
      <c r="AA60" s="7">
        <v>8.2227350427350423</v>
      </c>
      <c r="AB60" s="7">
        <v>12.462424242424238</v>
      </c>
      <c r="AC60" s="7">
        <v>51.560571727713025</v>
      </c>
      <c r="AD60" s="7">
        <v>17.305893358278766</v>
      </c>
      <c r="AE60" s="9">
        <v>0.34713815827783057</v>
      </c>
      <c r="AF60" s="7">
        <v>5.6509</v>
      </c>
      <c r="AG60" s="7">
        <v>-20.354099999999999</v>
      </c>
      <c r="AH60" s="7">
        <v>-28.4114</v>
      </c>
      <c r="AI60" s="21">
        <v>-13.1326</v>
      </c>
      <c r="AJ60" s="22">
        <v>-19.801600000000001</v>
      </c>
      <c r="AK60" s="6">
        <v>4.2</v>
      </c>
      <c r="AL60" s="6">
        <v>3.1</v>
      </c>
      <c r="AM60" s="6">
        <v>1.3</v>
      </c>
      <c r="AN60" s="7">
        <v>1.5</v>
      </c>
      <c r="AO60" s="9">
        <v>1.6371621641828</v>
      </c>
      <c r="AP60" s="7">
        <v>4.7285714285714286</v>
      </c>
    </row>
    <row r="61" spans="1:42" x14ac:dyDescent="0.25">
      <c r="A61" s="6" t="s">
        <v>76</v>
      </c>
      <c r="B61" s="6">
        <v>2</v>
      </c>
      <c r="C61" s="7">
        <v>0</v>
      </c>
      <c r="D61" s="7">
        <v>53.230136986301368</v>
      </c>
      <c r="E61" s="7">
        <v>1</v>
      </c>
      <c r="F61" s="7">
        <v>70.8</v>
      </c>
      <c r="G61" s="7">
        <v>174.5</v>
      </c>
      <c r="H61" s="7">
        <v>23.251040631850309</v>
      </c>
      <c r="I61" s="7">
        <v>1.757141476335063</v>
      </c>
      <c r="J61" s="7">
        <v>134</v>
      </c>
      <c r="K61" s="7">
        <v>65.5</v>
      </c>
      <c r="L61" s="6">
        <v>48</v>
      </c>
      <c r="M61" s="6">
        <v>63.8</v>
      </c>
      <c r="N61" s="7">
        <v>109.5</v>
      </c>
      <c r="O61" s="7">
        <v>62.317122141119974</v>
      </c>
      <c r="P61" s="7">
        <v>5.3</v>
      </c>
      <c r="Q61" s="7">
        <v>3.0162625328578616</v>
      </c>
      <c r="R61" s="7">
        <v>97.658613328001721</v>
      </c>
      <c r="S61" s="7">
        <f t="shared" si="0"/>
        <v>171.6</v>
      </c>
      <c r="T61" s="7">
        <v>35.34149118688174</v>
      </c>
      <c r="U61" s="7">
        <f t="shared" si="1"/>
        <v>62.1</v>
      </c>
      <c r="V61" s="7">
        <v>95.040725091936409</v>
      </c>
      <c r="W61" s="9">
        <v>3.7421225496981636</v>
      </c>
      <c r="X61" s="9">
        <v>1.9352626670868367</v>
      </c>
      <c r="Y61" s="7">
        <v>3.7915774207552086</v>
      </c>
      <c r="Z61" s="7">
        <v>0.51041095890410959</v>
      </c>
      <c r="AA61" s="7">
        <v>8.0328703703703557</v>
      </c>
      <c r="AB61" s="7">
        <v>12.684888888888885</v>
      </c>
      <c r="AC61" s="7">
        <v>57.91228171286982</v>
      </c>
      <c r="AD61" s="7">
        <v>18.461538461538463</v>
      </c>
      <c r="AE61" s="9">
        <v>0.41042257675657784</v>
      </c>
      <c r="AF61" s="7">
        <v>7.3083999999999998</v>
      </c>
      <c r="AG61" s="7">
        <v>-21.648800000000001</v>
      </c>
      <c r="AH61" s="7">
        <v>-31.0791</v>
      </c>
      <c r="AI61" s="21">
        <v>-13.0867</v>
      </c>
      <c r="AJ61" s="22">
        <v>-21.023199999999999</v>
      </c>
      <c r="AK61" s="6">
        <v>5.5</v>
      </c>
      <c r="AL61" s="6">
        <v>0.7</v>
      </c>
      <c r="AM61" s="6">
        <v>2</v>
      </c>
      <c r="AN61" s="6">
        <v>3.2</v>
      </c>
      <c r="AO61" s="9">
        <v>1.9123992319737999</v>
      </c>
      <c r="AP61" s="7">
        <v>7.1714285714285717</v>
      </c>
    </row>
    <row r="62" spans="1:42" x14ac:dyDescent="0.25">
      <c r="A62" s="6" t="s">
        <v>77</v>
      </c>
      <c r="B62" s="6">
        <v>2</v>
      </c>
      <c r="C62" s="7">
        <v>0</v>
      </c>
      <c r="D62" s="7">
        <v>58.260273972602739</v>
      </c>
      <c r="E62" s="7">
        <v>1</v>
      </c>
      <c r="F62" s="7">
        <v>103</v>
      </c>
      <c r="G62" s="7">
        <v>182.3</v>
      </c>
      <c r="H62" s="7">
        <v>30.993019348972062</v>
      </c>
      <c r="I62" s="7">
        <v>2.1170543795081631</v>
      </c>
      <c r="J62" s="7">
        <v>125</v>
      </c>
      <c r="K62" s="7">
        <v>65</v>
      </c>
      <c r="L62" s="6">
        <v>54</v>
      </c>
      <c r="M62" s="6">
        <v>55.4</v>
      </c>
      <c r="N62" s="7">
        <v>92.8</v>
      </c>
      <c r="O62" s="7">
        <v>43.834490459125298</v>
      </c>
      <c r="P62" s="7">
        <v>5</v>
      </c>
      <c r="Q62" s="7">
        <v>2.3617721152545958</v>
      </c>
      <c r="R62" s="7">
        <v>79.119365861028953</v>
      </c>
      <c r="S62" s="7">
        <f t="shared" si="0"/>
        <v>167.5</v>
      </c>
      <c r="T62" s="7">
        <v>35.284875401903662</v>
      </c>
      <c r="U62" s="7">
        <f t="shared" si="1"/>
        <v>74.7</v>
      </c>
      <c r="V62" s="7">
        <v>97.5411883600148</v>
      </c>
      <c r="W62" s="9">
        <v>1.2289556244472082</v>
      </c>
      <c r="X62" s="9">
        <v>2.566472173433926</v>
      </c>
      <c r="Y62" s="7">
        <v>3.5425943432198177</v>
      </c>
      <c r="Z62" s="7">
        <v>0.72446120689655169</v>
      </c>
      <c r="AA62" s="7">
        <v>9.24957264957267</v>
      </c>
      <c r="AB62" s="7">
        <v>13.019999999999985</v>
      </c>
      <c r="AC62" s="7">
        <v>40.763260025872746</v>
      </c>
      <c r="AD62" s="7">
        <v>23.160762942779293</v>
      </c>
      <c r="AE62" s="9"/>
      <c r="AF62" s="7"/>
      <c r="AG62" s="7"/>
      <c r="AH62" s="7"/>
      <c r="AI62" s="21"/>
      <c r="AJ62" s="22"/>
      <c r="AK62" s="6">
        <v>4.5</v>
      </c>
      <c r="AL62" s="6">
        <v>1.9</v>
      </c>
      <c r="AM62" s="6">
        <v>0.9</v>
      </c>
      <c r="AN62" s="6">
        <v>2.7</v>
      </c>
      <c r="AO62" s="9">
        <v>1.52732834649424</v>
      </c>
      <c r="AP62" s="7">
        <v>8.1333333333333329</v>
      </c>
    </row>
    <row r="63" spans="1:42" x14ac:dyDescent="0.25">
      <c r="A63" s="6" t="s">
        <v>78</v>
      </c>
      <c r="B63" s="6">
        <v>2</v>
      </c>
      <c r="C63" s="7">
        <v>0</v>
      </c>
      <c r="D63" s="7">
        <v>55.671232876712331</v>
      </c>
      <c r="E63" s="7">
        <v>1</v>
      </c>
      <c r="F63" s="7">
        <v>99.2</v>
      </c>
      <c r="G63" s="7">
        <v>191.5</v>
      </c>
      <c r="H63" s="7">
        <v>27.050426412341757</v>
      </c>
      <c r="I63" s="7">
        <v>2.1602288046455516</v>
      </c>
      <c r="J63" s="7">
        <v>136</v>
      </c>
      <c r="K63" s="7">
        <v>78.5</v>
      </c>
      <c r="L63" s="6">
        <v>79</v>
      </c>
      <c r="M63" s="6">
        <v>66.900000000000006</v>
      </c>
      <c r="N63" s="7">
        <v>56.8</v>
      </c>
      <c r="O63" s="7">
        <v>26.29351107523987</v>
      </c>
      <c r="P63" s="7">
        <v>4.5</v>
      </c>
      <c r="Q63" s="7">
        <v>2.0831126732144263</v>
      </c>
      <c r="R63" s="7">
        <v>39.347683827383612</v>
      </c>
      <c r="S63" s="7">
        <f t="shared" si="0"/>
        <v>85</v>
      </c>
      <c r="T63" s="7">
        <v>13.054172752143739</v>
      </c>
      <c r="U63" s="7">
        <f t="shared" si="1"/>
        <v>28.2</v>
      </c>
      <c r="V63" s="7">
        <v>67.492850612147421</v>
      </c>
      <c r="W63" s="9">
        <v>1.5101155253936478</v>
      </c>
      <c r="X63" s="9">
        <v>4.6551409452221044</v>
      </c>
      <c r="Y63" s="7">
        <v>10.418124731623937</v>
      </c>
      <c r="Z63" s="7">
        <v>0.44683098591549297</v>
      </c>
      <c r="AA63" s="7">
        <v>9.1563888888888965</v>
      </c>
      <c r="AB63" s="7">
        <v>13.052323232323225</v>
      </c>
      <c r="AC63" s="7">
        <v>42.548808167835368</v>
      </c>
      <c r="AD63" s="7">
        <v>13.150147203140339</v>
      </c>
      <c r="AE63" s="9">
        <v>0.46290232474832999</v>
      </c>
      <c r="AF63" s="7">
        <v>6.6687000000000003</v>
      </c>
      <c r="AG63" s="7">
        <v>-14.348699999999999</v>
      </c>
      <c r="AH63" s="7">
        <v>-25.143699999999999</v>
      </c>
      <c r="AI63" s="21">
        <v>-5.6835000000000004</v>
      </c>
      <c r="AJ63" s="22">
        <v>-12.928699999999999</v>
      </c>
      <c r="AK63" s="6">
        <v>3.9</v>
      </c>
      <c r="AL63" s="6">
        <v>1.9</v>
      </c>
      <c r="AM63" s="6">
        <v>1.1000000000000001</v>
      </c>
      <c r="AN63" s="6">
        <v>1.9</v>
      </c>
      <c r="AO63" s="9">
        <v>1.3076158005737999</v>
      </c>
      <c r="AP63" s="7">
        <v>5.5500000000000007</v>
      </c>
    </row>
    <row r="64" spans="1:42" x14ac:dyDescent="0.25">
      <c r="A64" s="6" t="s">
        <v>79</v>
      </c>
      <c r="B64" s="6">
        <v>2</v>
      </c>
      <c r="C64" s="7">
        <v>1</v>
      </c>
      <c r="D64" s="7">
        <v>57.701369863013696</v>
      </c>
      <c r="E64" s="7">
        <v>1</v>
      </c>
      <c r="F64" s="6">
        <v>91</v>
      </c>
      <c r="G64" s="6">
        <v>166.5</v>
      </c>
      <c r="H64" s="7">
        <v>32.825618411203997</v>
      </c>
      <c r="I64" s="7">
        <v>1.8836326965633077</v>
      </c>
      <c r="J64" s="7">
        <v>139.5</v>
      </c>
      <c r="K64" s="7">
        <v>75.5</v>
      </c>
      <c r="L64" s="6">
        <v>65</v>
      </c>
      <c r="M64" s="6">
        <v>62.2</v>
      </c>
      <c r="N64" s="7">
        <v>56.6</v>
      </c>
      <c r="O64" s="7">
        <v>30.048321046490027</v>
      </c>
      <c r="P64" s="7">
        <v>3.7</v>
      </c>
      <c r="Q64" s="7">
        <v>1.9642895383747898</v>
      </c>
      <c r="R64" s="7">
        <v>48.310904862731313</v>
      </c>
      <c r="S64" s="7">
        <f t="shared" si="0"/>
        <v>91</v>
      </c>
      <c r="T64" s="7">
        <v>18.262583816241289</v>
      </c>
      <c r="U64" s="7">
        <f t="shared" si="1"/>
        <v>34.4</v>
      </c>
      <c r="V64" s="7">
        <v>56.168063016230469</v>
      </c>
      <c r="W64" s="9">
        <v>1.7413805406647458</v>
      </c>
      <c r="X64" s="9">
        <v>4.1782700539491744</v>
      </c>
      <c r="Y64" s="7">
        <v>7.6385686386796925</v>
      </c>
      <c r="Z64" s="7">
        <v>0.54699646643109534</v>
      </c>
      <c r="AA64" s="7">
        <v>6.8057777777777781</v>
      </c>
      <c r="AB64" s="7">
        <v>10.986000000000004</v>
      </c>
      <c r="AC64" s="7">
        <v>61.421667863906535</v>
      </c>
      <c r="AD64" s="7">
        <v>13.62612612612612</v>
      </c>
      <c r="AE64" s="9">
        <v>0.37832195547259923</v>
      </c>
      <c r="AF64" s="7">
        <v>6.3624999999999998</v>
      </c>
      <c r="AG64" s="7">
        <v>-19.920300000000001</v>
      </c>
      <c r="AH64" s="7">
        <v>-29.352399999999999</v>
      </c>
      <c r="AI64" s="21">
        <v>-11.165100000000001</v>
      </c>
      <c r="AJ64" s="22">
        <v>-19.3139</v>
      </c>
      <c r="AK64" s="6">
        <v>6.4</v>
      </c>
      <c r="AL64" s="6">
        <v>2</v>
      </c>
      <c r="AM64" s="6">
        <v>1.8</v>
      </c>
      <c r="AN64" s="6">
        <v>3.7</v>
      </c>
      <c r="AO64" s="9"/>
      <c r="AP64" s="7">
        <v>5.3</v>
      </c>
    </row>
    <row r="65" spans="1:42" x14ac:dyDescent="0.25">
      <c r="A65" s="6" t="s">
        <v>80</v>
      </c>
      <c r="B65" s="6">
        <v>2</v>
      </c>
      <c r="C65" s="7">
        <v>1</v>
      </c>
      <c r="D65" s="7">
        <v>65.775342465753425</v>
      </c>
      <c r="E65" s="7">
        <v>2</v>
      </c>
      <c r="F65" s="6">
        <v>80.599999999999994</v>
      </c>
      <c r="G65" s="6">
        <v>162</v>
      </c>
      <c r="H65" s="7">
        <v>30.711781740588318</v>
      </c>
      <c r="I65" s="7">
        <v>1.7564181406842416</v>
      </c>
      <c r="J65" s="7">
        <v>138</v>
      </c>
      <c r="K65" s="7">
        <v>63</v>
      </c>
      <c r="L65" s="6">
        <v>60</v>
      </c>
      <c r="M65" s="6">
        <v>72.400000000000006</v>
      </c>
      <c r="N65" s="7">
        <v>71</v>
      </c>
      <c r="O65" s="7">
        <v>40.423176210387339</v>
      </c>
      <c r="P65" s="7">
        <v>4.3</v>
      </c>
      <c r="Q65" s="7">
        <v>2.4481641930234583</v>
      </c>
      <c r="R65" s="7">
        <v>55.795369980534637</v>
      </c>
      <c r="S65" s="7">
        <f t="shared" si="0"/>
        <v>98</v>
      </c>
      <c r="T65" s="7">
        <v>15.372193770147298</v>
      </c>
      <c r="U65" s="7">
        <f t="shared" si="1"/>
        <v>27</v>
      </c>
      <c r="V65" s="7">
        <v>55.738435929534099</v>
      </c>
      <c r="W65" s="9">
        <v>0.84705238676704697</v>
      </c>
      <c r="X65" s="9">
        <v>3.0724948320138425</v>
      </c>
      <c r="Y65" s="7">
        <v>8.9772482746083462</v>
      </c>
      <c r="Z65" s="7">
        <v>0.34225352112676055</v>
      </c>
      <c r="AA65" s="7">
        <v>8.921414141414143</v>
      </c>
      <c r="AB65" s="7">
        <v>15.832222222222216</v>
      </c>
      <c r="AC65" s="7">
        <v>77.463146214985969</v>
      </c>
      <c r="AD65" s="7">
        <v>19.492502883506351</v>
      </c>
      <c r="AE65" s="9">
        <v>0.43752682587745417</v>
      </c>
      <c r="AF65" s="7">
        <v>8.0947999999999993</v>
      </c>
      <c r="AG65" s="7">
        <v>-20.129799999999999</v>
      </c>
      <c r="AH65" s="7">
        <v>-32.290799999999997</v>
      </c>
      <c r="AI65" s="21">
        <v>-9.9102999999999994</v>
      </c>
      <c r="AJ65" s="22">
        <v>-18.8583</v>
      </c>
      <c r="AK65" s="6">
        <v>6.3</v>
      </c>
      <c r="AL65" s="6">
        <v>2.6</v>
      </c>
      <c r="AM65" s="6">
        <v>1.5</v>
      </c>
      <c r="AN65" s="6">
        <v>3.6</v>
      </c>
      <c r="AO65" s="9"/>
      <c r="AP65" s="7">
        <v>9.081818181818182</v>
      </c>
    </row>
    <row r="66" spans="1:42" x14ac:dyDescent="0.25">
      <c r="A66" s="6" t="s">
        <v>81</v>
      </c>
      <c r="B66" s="6">
        <v>2</v>
      </c>
      <c r="C66" s="7">
        <v>0</v>
      </c>
      <c r="D66" s="7">
        <v>70.246575342465746</v>
      </c>
      <c r="E66" s="7">
        <v>2</v>
      </c>
      <c r="F66" s="6">
        <v>107.8</v>
      </c>
      <c r="G66" s="6">
        <v>178.2</v>
      </c>
      <c r="H66" s="7">
        <v>33.947153288717082</v>
      </c>
      <c r="I66" s="7">
        <v>2.1219231199501887</v>
      </c>
      <c r="J66" s="7">
        <v>149</v>
      </c>
      <c r="K66" s="7">
        <v>83</v>
      </c>
      <c r="L66" s="6">
        <v>60</v>
      </c>
      <c r="M66" s="6">
        <v>71.2</v>
      </c>
      <c r="N66" s="7">
        <v>62.3</v>
      </c>
      <c r="O66" s="7">
        <v>29.360158911630347</v>
      </c>
      <c r="P66" s="7">
        <v>3.7</v>
      </c>
      <c r="Q66" s="7">
        <v>1.7437012515735519</v>
      </c>
      <c r="R66" s="7">
        <v>41.236178246671834</v>
      </c>
      <c r="S66" s="7">
        <f t="shared" si="0"/>
        <v>87.5</v>
      </c>
      <c r="T66" s="7">
        <v>11.876019335041487</v>
      </c>
      <c r="U66" s="7">
        <f t="shared" si="1"/>
        <v>25.2</v>
      </c>
      <c r="V66" s="7">
        <v>80.1160034506767</v>
      </c>
      <c r="W66" s="9">
        <v>0.9850703545953019</v>
      </c>
      <c r="X66" s="9">
        <v>4.5674139708719146</v>
      </c>
      <c r="Y66" s="7">
        <v>12.546291463197544</v>
      </c>
      <c r="Z66" s="7">
        <v>0.36404494382022468</v>
      </c>
      <c r="AA66" s="7">
        <v>10.432314814814816</v>
      </c>
      <c r="AB66" s="7">
        <v>15.832222222222216</v>
      </c>
      <c r="AC66" s="7">
        <v>51.761354054797593</v>
      </c>
      <c r="AD66" s="7">
        <v>11.804878048780482</v>
      </c>
      <c r="AE66" s="9">
        <v>0.68859648381837724</v>
      </c>
      <c r="AF66" s="7">
        <v>7.3776000000000002</v>
      </c>
      <c r="AG66" s="7">
        <v>-11.178100000000001</v>
      </c>
      <c r="AH66" s="7">
        <v>-18.699400000000001</v>
      </c>
      <c r="AI66" s="21">
        <v>-5.2496999999999998</v>
      </c>
      <c r="AJ66" s="22">
        <v>-10.3325</v>
      </c>
      <c r="AK66" s="6">
        <v>4.3</v>
      </c>
      <c r="AL66" s="6">
        <v>1.5</v>
      </c>
      <c r="AM66" s="6">
        <v>0.9</v>
      </c>
      <c r="AN66" s="6">
        <v>2.7</v>
      </c>
      <c r="AO66" s="9">
        <v>1.3325933321390699</v>
      </c>
      <c r="AP66" s="7">
        <v>8.1076923076923073</v>
      </c>
    </row>
    <row r="67" spans="1:42" x14ac:dyDescent="0.25">
      <c r="A67" s="6" t="s">
        <v>82</v>
      </c>
      <c r="B67" s="6">
        <v>2</v>
      </c>
      <c r="C67" s="7">
        <v>0</v>
      </c>
      <c r="D67" s="7">
        <v>69.68767123287671</v>
      </c>
      <c r="E67" s="7">
        <v>2</v>
      </c>
      <c r="F67" s="6">
        <v>104</v>
      </c>
      <c r="G67" s="6">
        <v>176.3</v>
      </c>
      <c r="H67" s="7">
        <v>33.460214035980663</v>
      </c>
      <c r="I67" s="7">
        <v>2.0745576240635089</v>
      </c>
      <c r="J67" s="7">
        <v>143</v>
      </c>
      <c r="K67" s="7">
        <v>73</v>
      </c>
      <c r="L67" s="6">
        <v>57</v>
      </c>
      <c r="M67" s="6">
        <v>73.400000000000006</v>
      </c>
      <c r="N67" s="7">
        <v>111.2</v>
      </c>
      <c r="O67" s="7">
        <v>53.601788983903305</v>
      </c>
      <c r="P67" s="7">
        <v>6.3</v>
      </c>
      <c r="Q67" s="7">
        <v>3.0367920017858885</v>
      </c>
      <c r="R67" s="7">
        <v>73.027617185803507</v>
      </c>
      <c r="S67" s="7">
        <f t="shared" ref="S67:S89" si="2">R67*I67</f>
        <v>151.5</v>
      </c>
      <c r="T67" s="7">
        <v>19.425828201900206</v>
      </c>
      <c r="U67" s="7">
        <f t="shared" ref="U67:U89" si="3">T67*I67</f>
        <v>40.299999999999997</v>
      </c>
      <c r="V67" s="7">
        <v>58.422093748642808</v>
      </c>
      <c r="W67" s="9">
        <v>0.99218111298480227</v>
      </c>
      <c r="X67" s="9">
        <v>2.4010392645411298</v>
      </c>
      <c r="Y67" s="7">
        <v>7.3613335047414834</v>
      </c>
      <c r="Z67" s="7">
        <v>0.32616906474820145</v>
      </c>
      <c r="AA67" s="7">
        <v>6.0703418803418714</v>
      </c>
      <c r="AB67" s="7">
        <v>11.133434343434367</v>
      </c>
      <c r="AC67" s="7">
        <v>83.407039716968129</v>
      </c>
      <c r="AD67" s="7">
        <v>18.26258637709773</v>
      </c>
      <c r="AE67" s="9">
        <v>0.32647867211290932</v>
      </c>
      <c r="AF67" s="7">
        <v>5.8521999999999998</v>
      </c>
      <c r="AG67" s="7">
        <v>-21.6188</v>
      </c>
      <c r="AH67" s="7">
        <v>-31.285399999999999</v>
      </c>
      <c r="AI67" s="21">
        <v>-13.4178</v>
      </c>
      <c r="AJ67" s="22">
        <v>-20.613600000000002</v>
      </c>
      <c r="AK67" s="6">
        <v>3.9</v>
      </c>
      <c r="AL67" s="6">
        <v>2</v>
      </c>
      <c r="AM67" s="6">
        <v>1.6</v>
      </c>
      <c r="AN67" s="6">
        <v>1.4</v>
      </c>
      <c r="AO67" s="9">
        <v>1.36439263146621</v>
      </c>
      <c r="AP67" s="7"/>
    </row>
    <row r="68" spans="1:42" x14ac:dyDescent="0.25">
      <c r="A68" s="6" t="s">
        <v>83</v>
      </c>
      <c r="B68" s="6">
        <v>2</v>
      </c>
      <c r="C68" s="7">
        <v>0</v>
      </c>
      <c r="D68" s="7">
        <v>68.06575342465753</v>
      </c>
      <c r="E68" s="7">
        <v>2</v>
      </c>
      <c r="F68" s="6">
        <v>100.8</v>
      </c>
      <c r="G68" s="6">
        <v>175.5</v>
      </c>
      <c r="H68" s="7">
        <v>32.727007085981448</v>
      </c>
      <c r="I68" s="7">
        <v>2.0412429873433728</v>
      </c>
      <c r="J68" s="7">
        <v>145.5</v>
      </c>
      <c r="K68" s="7">
        <v>77.5</v>
      </c>
      <c r="L68" s="6">
        <v>79</v>
      </c>
      <c r="M68" s="6">
        <v>72.7</v>
      </c>
      <c r="N68" s="7">
        <v>81.2</v>
      </c>
      <c r="O68" s="7">
        <v>39.77968350827247</v>
      </c>
      <c r="P68" s="7">
        <v>6.4</v>
      </c>
      <c r="Q68" s="7">
        <v>3.1353445129672886</v>
      </c>
      <c r="R68" s="7">
        <v>54.770549460897314</v>
      </c>
      <c r="S68" s="7">
        <f t="shared" si="2"/>
        <v>111.8</v>
      </c>
      <c r="T68" s="7">
        <v>14.941876194609733</v>
      </c>
      <c r="U68" s="7">
        <f t="shared" si="3"/>
        <v>30.5</v>
      </c>
      <c r="V68" s="7">
        <v>71.965954524202289</v>
      </c>
      <c r="W68" s="9">
        <v>0.93368571140803613</v>
      </c>
      <c r="X68" s="9">
        <v>3.2918813939977181</v>
      </c>
      <c r="Y68" s="7">
        <v>9.7377329396216634</v>
      </c>
      <c r="Z68" s="7">
        <v>0.33805418719211827</v>
      </c>
      <c r="AA68" s="7">
        <v>8.9849999999999923</v>
      </c>
      <c r="AB68" s="7">
        <v>14.70177777777778</v>
      </c>
      <c r="AC68" s="7">
        <v>63.625796079886385</v>
      </c>
      <c r="AD68" s="7">
        <v>12.363996043521267</v>
      </c>
      <c r="AE68" s="9">
        <v>0.48449382854648837</v>
      </c>
      <c r="AF68" s="7">
        <v>8.2889999999999997</v>
      </c>
      <c r="AG68" s="7">
        <v>-18.1066</v>
      </c>
      <c r="AH68" s="7">
        <v>-29.860099999999999</v>
      </c>
      <c r="AI68" s="21">
        <v>-8.1738</v>
      </c>
      <c r="AJ68" s="22">
        <v>-16.9316</v>
      </c>
      <c r="AK68" s="6">
        <v>4.5999999999999996</v>
      </c>
      <c r="AL68" s="6">
        <v>1.4</v>
      </c>
      <c r="AM68" s="6">
        <v>0.9</v>
      </c>
      <c r="AN68" s="6">
        <v>3.1</v>
      </c>
      <c r="AO68" s="9">
        <v>1.7497291040260901</v>
      </c>
      <c r="AP68" s="7">
        <v>11.399999999999999</v>
      </c>
    </row>
    <row r="69" spans="1:42" x14ac:dyDescent="0.25">
      <c r="A69" s="6" t="s">
        <v>84</v>
      </c>
      <c r="B69" s="6">
        <v>2</v>
      </c>
      <c r="C69" s="7">
        <v>1</v>
      </c>
      <c r="D69" s="7">
        <v>65.794520547945211</v>
      </c>
      <c r="E69" s="7">
        <v>2</v>
      </c>
      <c r="F69" s="6">
        <v>82.8</v>
      </c>
      <c r="G69" s="6">
        <v>168</v>
      </c>
      <c r="H69" s="7">
        <v>29.336734693877556</v>
      </c>
      <c r="I69" s="7">
        <v>1.8234886599484303</v>
      </c>
      <c r="J69" s="7">
        <v>141</v>
      </c>
      <c r="K69" s="7">
        <v>67</v>
      </c>
      <c r="L69" s="6">
        <v>65</v>
      </c>
      <c r="M69" s="6">
        <v>69.8</v>
      </c>
      <c r="N69" s="7">
        <v>72.099999999999994</v>
      </c>
      <c r="O69" s="7">
        <v>39.539593299164821</v>
      </c>
      <c r="P69" s="7">
        <v>4.7</v>
      </c>
      <c r="Q69" s="7">
        <v>2.5774769557014516</v>
      </c>
      <c r="R69" s="7">
        <v>56.594813154976556</v>
      </c>
      <c r="S69" s="7">
        <f t="shared" si="2"/>
        <v>103.2</v>
      </c>
      <c r="T69" s="7">
        <v>17.110059791039426</v>
      </c>
      <c r="U69" s="7">
        <f t="shared" si="3"/>
        <v>31.200000000000003</v>
      </c>
      <c r="V69" s="7">
        <v>66.246641755050078</v>
      </c>
      <c r="W69" s="9">
        <v>1.323375346675179</v>
      </c>
      <c r="X69" s="9">
        <v>3.2094412059286523</v>
      </c>
      <c r="Y69" s="7">
        <v>8.2407660593823291</v>
      </c>
      <c r="Z69" s="7">
        <v>0.38945908460471573</v>
      </c>
      <c r="AA69" s="7">
        <v>8.3507777777777914</v>
      </c>
      <c r="AB69" s="7">
        <v>13.885185185185184</v>
      </c>
      <c r="AC69" s="7">
        <v>66.274154991107224</v>
      </c>
      <c r="AD69" s="7">
        <v>15.224913494809691</v>
      </c>
      <c r="AE69" s="9">
        <v>0.28438169338547814</v>
      </c>
      <c r="AF69" s="7">
        <v>5.4786999999999999</v>
      </c>
      <c r="AG69" s="7">
        <v>-21.810500000000001</v>
      </c>
      <c r="AH69" s="7">
        <v>-33.624299999999998</v>
      </c>
      <c r="AI69" s="21">
        <v>-11.846299999999999</v>
      </c>
      <c r="AJ69" s="22">
        <v>-20.456299999999999</v>
      </c>
      <c r="AK69" s="6">
        <v>5</v>
      </c>
      <c r="AL69" s="6">
        <v>1.6</v>
      </c>
      <c r="AM69" s="6">
        <v>1</v>
      </c>
      <c r="AN69" s="6">
        <v>3.3</v>
      </c>
      <c r="AO69" s="9">
        <v>1.6793264674069199</v>
      </c>
      <c r="AP69" s="7">
        <v>9.163636363636364</v>
      </c>
    </row>
    <row r="70" spans="1:42" x14ac:dyDescent="0.25">
      <c r="A70" s="6" t="s">
        <v>85</v>
      </c>
      <c r="B70" s="6">
        <v>2</v>
      </c>
      <c r="C70" s="7">
        <v>0</v>
      </c>
      <c r="D70" s="7">
        <v>68.227397260273975</v>
      </c>
      <c r="E70" s="7">
        <v>2</v>
      </c>
      <c r="F70" s="6">
        <v>92.4</v>
      </c>
      <c r="G70" s="6">
        <v>172</v>
      </c>
      <c r="H70" s="7">
        <v>31.23309897241753</v>
      </c>
      <c r="I70" s="7">
        <v>1.9407256051121566</v>
      </c>
      <c r="J70" s="7">
        <v>150</v>
      </c>
      <c r="K70" s="7">
        <v>81</v>
      </c>
      <c r="L70" s="6">
        <v>77</v>
      </c>
      <c r="M70" s="6">
        <v>71.400000000000006</v>
      </c>
      <c r="N70" s="7">
        <v>69.5</v>
      </c>
      <c r="O70" s="7">
        <v>35.811347991146597</v>
      </c>
      <c r="P70" s="7">
        <v>5.3</v>
      </c>
      <c r="Q70" s="7">
        <v>2.7309373288212515</v>
      </c>
      <c r="R70" s="7">
        <v>50.135887187605235</v>
      </c>
      <c r="S70" s="7">
        <f t="shared" si="2"/>
        <v>97.3</v>
      </c>
      <c r="T70" s="7">
        <v>14.324539196458641</v>
      </c>
      <c r="U70" s="7">
        <f t="shared" si="3"/>
        <v>27.8</v>
      </c>
      <c r="V70" s="7">
        <v>96.046550583449303</v>
      </c>
      <c r="W70" s="9">
        <v>0.62815966929705658</v>
      </c>
      <c r="X70" s="9">
        <v>3.7697547725200167</v>
      </c>
      <c r="Y70" s="7">
        <v>10.471541034777823</v>
      </c>
      <c r="Z70" s="7">
        <v>0.36000000000000004</v>
      </c>
      <c r="AA70" s="7">
        <v>10.541880341880322</v>
      </c>
      <c r="AB70" s="7">
        <v>16.204888888888924</v>
      </c>
      <c r="AC70" s="7">
        <v>53.719150316199737</v>
      </c>
      <c r="AD70" s="7">
        <v>10.944700460829493</v>
      </c>
      <c r="AE70" s="9"/>
      <c r="AF70" s="7"/>
      <c r="AG70" s="7"/>
      <c r="AH70" s="7"/>
      <c r="AI70" s="21"/>
      <c r="AJ70" s="22"/>
      <c r="AK70" s="6">
        <v>4.8</v>
      </c>
      <c r="AL70" s="6">
        <v>1.1000000000000001</v>
      </c>
      <c r="AM70" s="6">
        <v>2.2999999999999998</v>
      </c>
      <c r="AN70" s="6">
        <v>2</v>
      </c>
      <c r="AO70" s="9">
        <v>1.4822481748645402</v>
      </c>
      <c r="AP70" s="7">
        <v>7.8923076923076918</v>
      </c>
    </row>
    <row r="71" spans="1:42" x14ac:dyDescent="0.25">
      <c r="A71" s="6" t="s">
        <v>86</v>
      </c>
      <c r="B71" s="6">
        <v>2</v>
      </c>
      <c r="C71" s="7">
        <v>0</v>
      </c>
      <c r="D71" s="7">
        <v>63.761643835616439</v>
      </c>
      <c r="E71" s="7">
        <v>2</v>
      </c>
      <c r="F71" s="6">
        <v>124.9</v>
      </c>
      <c r="G71" s="6">
        <v>181.3</v>
      </c>
      <c r="H71" s="7">
        <v>37.998532994987173</v>
      </c>
      <c r="I71" s="7">
        <v>2.2831620517519928</v>
      </c>
      <c r="J71" s="7">
        <v>118</v>
      </c>
      <c r="K71" s="7">
        <v>68</v>
      </c>
      <c r="L71" s="6">
        <v>57</v>
      </c>
      <c r="M71" s="6">
        <v>75.099999999999994</v>
      </c>
      <c r="N71" s="7">
        <v>83.2</v>
      </c>
      <c r="O71" s="7">
        <v>36.440689760131647</v>
      </c>
      <c r="P71" s="7">
        <v>4.7</v>
      </c>
      <c r="Q71" s="7">
        <v>2.0585485801997443</v>
      </c>
      <c r="R71" s="7">
        <v>48.485388899598235</v>
      </c>
      <c r="S71" s="7">
        <f t="shared" si="2"/>
        <v>110.7</v>
      </c>
      <c r="T71" s="7">
        <v>12.044699139466589</v>
      </c>
      <c r="U71" s="7">
        <f t="shared" si="3"/>
        <v>27.5</v>
      </c>
      <c r="V71" s="7">
        <v>83.831106010687463</v>
      </c>
      <c r="W71" s="9">
        <v>0.73623757713365878</v>
      </c>
      <c r="X71" s="9">
        <v>2.9143246381738175</v>
      </c>
      <c r="Y71" s="7">
        <v>9.7968408038812775</v>
      </c>
      <c r="Z71" s="7">
        <v>0.29747596153846151</v>
      </c>
      <c r="AA71" s="7">
        <v>10.924629629629612</v>
      </c>
      <c r="AB71" s="7">
        <v>16.790222222222205</v>
      </c>
      <c r="AC71" s="7">
        <v>53.691454918380245</v>
      </c>
      <c r="AD71" s="7">
        <v>22.551020408163257</v>
      </c>
      <c r="AE71" s="9">
        <v>0.50993512369374228</v>
      </c>
      <c r="AF71" s="7">
        <v>9.2707999999999995</v>
      </c>
      <c r="AG71" s="7">
        <v>-18.0623</v>
      </c>
      <c r="AH71" s="7">
        <v>-31.730699999999999</v>
      </c>
      <c r="AI71" s="21">
        <v>-6.8310000000000004</v>
      </c>
      <c r="AJ71" s="22">
        <v>-16.6007</v>
      </c>
      <c r="AK71" s="6">
        <v>3.4</v>
      </c>
      <c r="AL71" s="6">
        <v>1.2</v>
      </c>
      <c r="AM71" s="6">
        <v>1.3</v>
      </c>
      <c r="AN71" s="6">
        <v>1.6</v>
      </c>
      <c r="AO71" s="9">
        <v>1.7223891729112299</v>
      </c>
      <c r="AP71" s="7">
        <v>6.9933333333333341</v>
      </c>
    </row>
    <row r="72" spans="1:42" x14ac:dyDescent="0.25">
      <c r="A72" s="6" t="s">
        <v>87</v>
      </c>
      <c r="B72" s="6">
        <v>2</v>
      </c>
      <c r="C72" s="7">
        <v>0</v>
      </c>
      <c r="D72" s="7">
        <v>65.454794520547949</v>
      </c>
      <c r="E72" s="7">
        <v>2</v>
      </c>
      <c r="F72" s="6">
        <v>73.400000000000006</v>
      </c>
      <c r="G72" s="6">
        <v>176.8</v>
      </c>
      <c r="H72" s="7">
        <v>23.481808316783031</v>
      </c>
      <c r="I72" s="7">
        <v>1.800489476561945</v>
      </c>
      <c r="J72" s="7">
        <v>129</v>
      </c>
      <c r="K72" s="7">
        <v>76</v>
      </c>
      <c r="L72" s="6">
        <v>77</v>
      </c>
      <c r="M72" s="6">
        <v>69.7</v>
      </c>
      <c r="N72" s="7">
        <v>70.2</v>
      </c>
      <c r="O72" s="7">
        <v>38.989397557628436</v>
      </c>
      <c r="P72" s="7">
        <v>5.4</v>
      </c>
      <c r="Q72" s="7">
        <v>2.99918442750988</v>
      </c>
      <c r="R72" s="7">
        <v>55.929235527823131</v>
      </c>
      <c r="S72" s="7">
        <f t="shared" si="2"/>
        <v>100.7</v>
      </c>
      <c r="T72" s="7">
        <v>16.939837970194692</v>
      </c>
      <c r="U72" s="7">
        <f t="shared" si="3"/>
        <v>30.5</v>
      </c>
      <c r="V72" s="7">
        <v>77.423390591643937</v>
      </c>
      <c r="W72" s="9">
        <v>0.90996970945789801</v>
      </c>
      <c r="X72" s="9">
        <v>2.9777325958524479</v>
      </c>
      <c r="Y72" s="7">
        <v>7.6151849992292098</v>
      </c>
      <c r="Z72" s="7">
        <v>0.39102564102564108</v>
      </c>
      <c r="AA72" s="7">
        <v>8.3601851851851876</v>
      </c>
      <c r="AB72" s="7">
        <v>13.011444444444429</v>
      </c>
      <c r="AC72" s="7">
        <v>55.63584007088248</v>
      </c>
      <c r="AD72" s="7">
        <v>17.27078891257996</v>
      </c>
      <c r="AE72" s="9">
        <v>0.42103101679518062</v>
      </c>
      <c r="AF72" s="7">
        <v>8.1075999999999997</v>
      </c>
      <c r="AG72" s="7">
        <v>-20.638000000000002</v>
      </c>
      <c r="AH72" s="7">
        <v>-33.609000000000002</v>
      </c>
      <c r="AI72" s="21">
        <v>-9.5724999999999998</v>
      </c>
      <c r="AJ72" s="22">
        <v>-19.336099999999998</v>
      </c>
      <c r="AK72" s="6">
        <v>4.5999999999999996</v>
      </c>
      <c r="AL72" s="6">
        <v>1.5</v>
      </c>
      <c r="AM72" s="6">
        <v>2.1</v>
      </c>
      <c r="AN72" s="6">
        <v>1.8</v>
      </c>
      <c r="AO72" s="9"/>
      <c r="AP72" s="7">
        <v>8.3333333333333339</v>
      </c>
    </row>
    <row r="73" spans="1:42" x14ac:dyDescent="0.25">
      <c r="A73" s="6" t="s">
        <v>88</v>
      </c>
      <c r="B73" s="6">
        <v>2</v>
      </c>
      <c r="C73" s="7">
        <v>1</v>
      </c>
      <c r="D73" s="7">
        <v>68.345205479452048</v>
      </c>
      <c r="E73" s="7">
        <v>2</v>
      </c>
      <c r="F73" s="6">
        <v>60.4</v>
      </c>
      <c r="G73" s="6">
        <v>155.6</v>
      </c>
      <c r="H73" s="7">
        <v>24.946967043569629</v>
      </c>
      <c r="I73" s="7">
        <v>1.5144363163645016</v>
      </c>
      <c r="J73" s="7">
        <v>153</v>
      </c>
      <c r="K73" s="7">
        <v>70</v>
      </c>
      <c r="L73" s="6">
        <v>59</v>
      </c>
      <c r="M73" s="6">
        <v>64.5</v>
      </c>
      <c r="N73" s="7">
        <v>66</v>
      </c>
      <c r="O73" s="7">
        <v>43.58057138938473</v>
      </c>
      <c r="P73" s="7">
        <v>3.9</v>
      </c>
      <c r="Q73" s="7">
        <v>2.5752155821000069</v>
      </c>
      <c r="R73" s="7">
        <v>67.549885653546326</v>
      </c>
      <c r="S73" s="7">
        <f t="shared" si="2"/>
        <v>102.3</v>
      </c>
      <c r="T73" s="7">
        <v>24.035345432933397</v>
      </c>
      <c r="U73" s="7">
        <f t="shared" si="3"/>
        <v>36.4</v>
      </c>
      <c r="V73" s="7">
        <v>89.472233685782285</v>
      </c>
      <c r="W73" s="9">
        <v>0.82097383193521511</v>
      </c>
      <c r="X73" s="9">
        <v>3.1596648600513926</v>
      </c>
      <c r="Y73" s="7">
        <v>6.3656251759277129</v>
      </c>
      <c r="Z73" s="7">
        <v>0.49636363636363645</v>
      </c>
      <c r="AA73" s="7">
        <v>7.9275000000000038</v>
      </c>
      <c r="AB73" s="7">
        <v>11.352828282828279</v>
      </c>
      <c r="AC73" s="7">
        <v>43.208177645263618</v>
      </c>
      <c r="AD73" s="7">
        <v>11.978021978021983</v>
      </c>
      <c r="AE73" s="9">
        <v>0.31905078467035985</v>
      </c>
      <c r="AF73" s="7">
        <v>4.4497999999999998</v>
      </c>
      <c r="AG73" s="7">
        <v>-14.7262</v>
      </c>
      <c r="AH73" s="7">
        <v>-24.342099999999999</v>
      </c>
      <c r="AI73" s="21">
        <v>-6.5273000000000003</v>
      </c>
      <c r="AJ73" s="22">
        <v>-13.820399999999999</v>
      </c>
      <c r="AK73" s="6">
        <v>3.9</v>
      </c>
      <c r="AL73" s="6">
        <v>1.2</v>
      </c>
      <c r="AM73" s="6">
        <v>1.4</v>
      </c>
      <c r="AN73" s="6">
        <v>2</v>
      </c>
      <c r="AO73" s="9"/>
      <c r="AP73" s="7">
        <v>1.7836065573770492</v>
      </c>
    </row>
    <row r="74" spans="1:42" x14ac:dyDescent="0.25">
      <c r="A74" s="6" t="s">
        <v>89</v>
      </c>
      <c r="B74" s="6">
        <v>2</v>
      </c>
      <c r="C74" s="7">
        <v>0</v>
      </c>
      <c r="D74" s="7">
        <v>66.323287671232876</v>
      </c>
      <c r="E74" s="7">
        <v>2</v>
      </c>
      <c r="F74" s="6">
        <v>83.5</v>
      </c>
      <c r="G74" s="6">
        <v>162.1</v>
      </c>
      <c r="H74" s="7">
        <v>31.777552565209628</v>
      </c>
      <c r="I74" s="7">
        <v>1.7830137017218575</v>
      </c>
      <c r="J74" s="7">
        <v>137.5</v>
      </c>
      <c r="K74" s="7">
        <v>63</v>
      </c>
      <c r="L74" s="6">
        <v>66</v>
      </c>
      <c r="M74" s="6">
        <v>68.099999999999994</v>
      </c>
      <c r="N74" s="7">
        <v>59.7</v>
      </c>
      <c r="O74" s="7">
        <v>33.482636696704951</v>
      </c>
      <c r="P74" s="7">
        <v>3.9</v>
      </c>
      <c r="Q74" s="7">
        <v>2.1873079249103737</v>
      </c>
      <c r="R74" s="7">
        <v>49.130301082602237</v>
      </c>
      <c r="S74" s="7">
        <f t="shared" si="2"/>
        <v>87.6</v>
      </c>
      <c r="T74" s="7">
        <v>15.647664385897288</v>
      </c>
      <c r="U74" s="7">
        <f t="shared" si="3"/>
        <v>27.9</v>
      </c>
      <c r="V74" s="7">
        <v>75.994929185988624</v>
      </c>
      <c r="W74" s="9">
        <v>1.4765076007213782</v>
      </c>
      <c r="X74" s="9">
        <v>3.6959454872375188</v>
      </c>
      <c r="Y74" s="7">
        <v>8.7872539063353194</v>
      </c>
      <c r="Z74" s="7">
        <v>0.4206030150753769</v>
      </c>
      <c r="AA74" s="7">
        <v>9.2247777777777831</v>
      </c>
      <c r="AB74" s="7">
        <v>14.94679012345679</v>
      </c>
      <c r="AC74" s="7">
        <v>62.028728317587934</v>
      </c>
      <c r="AD74" s="7">
        <v>10.824742268041227</v>
      </c>
      <c r="AE74" s="9">
        <v>0.46824262984445503</v>
      </c>
      <c r="AF74" s="7">
        <v>6.1835000000000004</v>
      </c>
      <c r="AG74" s="7">
        <v>-14.088200000000001</v>
      </c>
      <c r="AH74" s="7">
        <v>-23.048400000000001</v>
      </c>
      <c r="AI74" s="21">
        <v>-6.6910999999999996</v>
      </c>
      <c r="AJ74" s="22">
        <v>-12.959099999999999</v>
      </c>
      <c r="AK74" s="6">
        <v>3.5</v>
      </c>
      <c r="AL74" s="6">
        <v>0.9</v>
      </c>
      <c r="AM74" s="6">
        <v>1.3</v>
      </c>
      <c r="AN74" s="6">
        <v>1.8</v>
      </c>
      <c r="AO74" s="9">
        <v>1.2468540896624201</v>
      </c>
      <c r="AP74" s="7">
        <v>9.9400000000000013</v>
      </c>
    </row>
    <row r="75" spans="1:42" x14ac:dyDescent="0.25">
      <c r="A75" s="6" t="s">
        <v>90</v>
      </c>
      <c r="B75" s="6">
        <v>2</v>
      </c>
      <c r="C75" s="7">
        <v>1</v>
      </c>
      <c r="D75" s="7">
        <v>62.339726027397262</v>
      </c>
      <c r="E75" s="7">
        <v>2</v>
      </c>
      <c r="F75" s="6">
        <v>83.3</v>
      </c>
      <c r="G75" s="6">
        <v>161.5</v>
      </c>
      <c r="H75" s="7">
        <v>31.937428711096626</v>
      </c>
      <c r="I75" s="7">
        <v>1.7764683261810525</v>
      </c>
      <c r="J75" s="7">
        <v>147</v>
      </c>
      <c r="K75" s="7">
        <v>71</v>
      </c>
      <c r="L75" s="6">
        <v>58</v>
      </c>
      <c r="M75" s="6">
        <v>70.900000000000006</v>
      </c>
      <c r="N75" s="7">
        <v>96.5</v>
      </c>
      <c r="O75" s="7">
        <v>54.32126122251222</v>
      </c>
      <c r="P75" s="7">
        <v>5.6</v>
      </c>
      <c r="Q75" s="7">
        <v>3.152321894777911</v>
      </c>
      <c r="R75" s="7">
        <v>76.612680335584585</v>
      </c>
      <c r="S75" s="7">
        <f t="shared" si="2"/>
        <v>136.1</v>
      </c>
      <c r="T75" s="7">
        <v>22.291419113072372</v>
      </c>
      <c r="U75" s="7">
        <f t="shared" si="3"/>
        <v>39.6</v>
      </c>
      <c r="V75" s="7">
        <v>78.245132745380303</v>
      </c>
      <c r="W75" s="9">
        <v>2.2032410429027758</v>
      </c>
      <c r="X75" s="9">
        <v>2.435510461696925</v>
      </c>
      <c r="Y75" s="7">
        <v>6.5944657562781499</v>
      </c>
      <c r="Z75" s="7">
        <v>0.3693264248704663</v>
      </c>
      <c r="AA75" s="7">
        <v>7.3019444444444401</v>
      </c>
      <c r="AB75" s="7">
        <v>11.826161616161604</v>
      </c>
      <c r="AC75" s="7">
        <v>61.959074136195845</v>
      </c>
      <c r="AD75" s="7">
        <v>20.189274447949515</v>
      </c>
      <c r="AE75" s="9">
        <v>0.43847019629999118</v>
      </c>
      <c r="AF75" s="7">
        <v>8.1628000000000007</v>
      </c>
      <c r="AG75" s="7">
        <v>-21.245699999999999</v>
      </c>
      <c r="AH75" s="7">
        <v>-32.491999999999997</v>
      </c>
      <c r="AI75" s="21">
        <v>-11.3674</v>
      </c>
      <c r="AJ75" s="22">
        <v>-20.322800000000001</v>
      </c>
      <c r="AK75" s="6">
        <v>5.6</v>
      </c>
      <c r="AL75" s="6">
        <v>1</v>
      </c>
      <c r="AM75" s="6">
        <v>1.7</v>
      </c>
      <c r="AN75" s="6">
        <v>3.4</v>
      </c>
      <c r="AO75" s="9">
        <v>1.5261057015966</v>
      </c>
      <c r="AP75" s="7">
        <v>8.4500000000000011</v>
      </c>
    </row>
    <row r="76" spans="1:42" x14ac:dyDescent="0.25">
      <c r="A76" s="6" t="s">
        <v>91</v>
      </c>
      <c r="B76" s="6">
        <v>2</v>
      </c>
      <c r="C76" s="7">
        <v>0</v>
      </c>
      <c r="D76" s="7">
        <v>67.493150684931507</v>
      </c>
      <c r="E76" s="7">
        <v>2</v>
      </c>
      <c r="F76" s="6">
        <v>66.2</v>
      </c>
      <c r="G76" s="6">
        <v>169</v>
      </c>
      <c r="H76" s="7">
        <v>23.178460137950356</v>
      </c>
      <c r="I76" s="7">
        <v>1.6698909272988249</v>
      </c>
      <c r="J76" s="7">
        <v>151.5</v>
      </c>
      <c r="K76" s="7">
        <v>73.5</v>
      </c>
      <c r="L76" s="6">
        <v>64</v>
      </c>
      <c r="M76" s="6">
        <v>66.5</v>
      </c>
      <c r="N76" s="7">
        <v>63.1</v>
      </c>
      <c r="O76" s="7">
        <v>37.786899113266657</v>
      </c>
      <c r="P76" s="7">
        <v>4</v>
      </c>
      <c r="Q76" s="7">
        <v>2.3953660293671413</v>
      </c>
      <c r="R76" s="7">
        <v>56.830059046735435</v>
      </c>
      <c r="S76" s="7">
        <f t="shared" si="2"/>
        <v>94.9</v>
      </c>
      <c r="T76" s="7">
        <v>19.043159933468775</v>
      </c>
      <c r="U76" s="7">
        <f t="shared" si="3"/>
        <v>31.800000000000004</v>
      </c>
      <c r="V76" s="7">
        <v>72.459822388356031</v>
      </c>
      <c r="W76" s="9">
        <v>0.67094880231593979</v>
      </c>
      <c r="X76" s="9">
        <v>3.6083934696861295</v>
      </c>
      <c r="Y76" s="7">
        <v>7.9556124366594956</v>
      </c>
      <c r="Z76" s="7">
        <v>0.45356576862123615</v>
      </c>
      <c r="AA76" s="7">
        <v>7.7177777777777967</v>
      </c>
      <c r="AB76" s="7">
        <v>11.396444444444441</v>
      </c>
      <c r="AC76" s="7">
        <v>47.664843075150756</v>
      </c>
      <c r="AD76" s="7">
        <v>14.23487544483986</v>
      </c>
      <c r="AE76" s="9">
        <v>0.49309103208184446</v>
      </c>
      <c r="AF76" s="7">
        <v>9.0654000000000003</v>
      </c>
      <c r="AG76" s="7">
        <v>-21.4191</v>
      </c>
      <c r="AH76" s="7">
        <v>-32.087600000000002</v>
      </c>
      <c r="AI76" s="21">
        <v>-11.8087</v>
      </c>
      <c r="AJ76" s="22">
        <v>-20.433199999999999</v>
      </c>
      <c r="AK76" s="6">
        <v>3.5</v>
      </c>
      <c r="AL76" s="6">
        <v>1.1000000000000001</v>
      </c>
      <c r="AM76" s="6">
        <v>1.2</v>
      </c>
      <c r="AN76" s="6">
        <v>1.8</v>
      </c>
      <c r="AO76" s="9">
        <v>1.7607286645800899</v>
      </c>
      <c r="AP76" s="7">
        <v>7.2428571428571429</v>
      </c>
    </row>
    <row r="77" spans="1:42" x14ac:dyDescent="0.25">
      <c r="A77" s="6" t="s">
        <v>92</v>
      </c>
      <c r="B77" s="6">
        <v>2</v>
      </c>
      <c r="C77" s="7">
        <v>0</v>
      </c>
      <c r="D77" s="7">
        <v>61.479452054794521</v>
      </c>
      <c r="E77" s="7">
        <v>2</v>
      </c>
      <c r="F77" s="6">
        <v>99.6</v>
      </c>
      <c r="G77" s="6">
        <v>171.2</v>
      </c>
      <c r="H77" s="7">
        <v>33.982225521879641</v>
      </c>
      <c r="I77" s="7">
        <v>1.9949799119625027</v>
      </c>
      <c r="J77" s="7">
        <v>162</v>
      </c>
      <c r="K77" s="7">
        <v>81</v>
      </c>
      <c r="L77" s="6">
        <v>51</v>
      </c>
      <c r="M77" s="6">
        <v>62.2</v>
      </c>
      <c r="N77" s="7">
        <v>93.9</v>
      </c>
      <c r="O77" s="7">
        <v>47.068143111089597</v>
      </c>
      <c r="P77" s="7">
        <v>4.8</v>
      </c>
      <c r="Q77" s="7">
        <v>2.4060392644646438</v>
      </c>
      <c r="R77" s="7">
        <v>75.639859376607248</v>
      </c>
      <c r="S77" s="7">
        <f t="shared" si="2"/>
        <v>150.9</v>
      </c>
      <c r="T77" s="7">
        <v>28.571716265517647</v>
      </c>
      <c r="U77" s="7">
        <f t="shared" si="3"/>
        <v>57</v>
      </c>
      <c r="V77" s="7">
        <v>101.45465565159249</v>
      </c>
      <c r="W77" s="9">
        <v>1.2439416323285961</v>
      </c>
      <c r="X77" s="9">
        <v>3.097636540619094</v>
      </c>
      <c r="Y77" s="7">
        <v>5.669942907682902</v>
      </c>
      <c r="Z77" s="7">
        <v>0.5463258785942493</v>
      </c>
      <c r="AA77" s="7">
        <v>9.5847863247863323</v>
      </c>
      <c r="AB77" s="7">
        <v>12.750462962962962</v>
      </c>
      <c r="AC77" s="7">
        <v>33.02813991784214</v>
      </c>
      <c r="AD77" s="7">
        <v>15.285996055226825</v>
      </c>
      <c r="AE77" s="9">
        <v>0.3736751632453546</v>
      </c>
      <c r="AF77" s="7">
        <v>5.9649999999999999</v>
      </c>
      <c r="AG77" s="7">
        <v>-18.745899999999999</v>
      </c>
      <c r="AH77" s="7">
        <v>-27.860800000000001</v>
      </c>
      <c r="AI77" s="21">
        <v>-10.9892</v>
      </c>
      <c r="AJ77" s="22">
        <v>-17.800699999999999</v>
      </c>
      <c r="AK77" s="6">
        <v>3</v>
      </c>
      <c r="AL77" s="6">
        <v>1</v>
      </c>
      <c r="AM77" s="6">
        <v>0.7</v>
      </c>
      <c r="AN77" s="7">
        <v>1.8</v>
      </c>
      <c r="AO77" s="9"/>
      <c r="AP77" s="7">
        <v>6.7733333333333325</v>
      </c>
    </row>
    <row r="78" spans="1:42" x14ac:dyDescent="0.25">
      <c r="A78" s="6" t="s">
        <v>93</v>
      </c>
      <c r="B78" s="6">
        <v>2</v>
      </c>
      <c r="C78" s="7">
        <v>0</v>
      </c>
      <c r="D78" s="7">
        <v>64.449315068493149</v>
      </c>
      <c r="E78" s="7">
        <v>2</v>
      </c>
      <c r="F78" s="6">
        <v>85.2</v>
      </c>
      <c r="G78" s="6">
        <v>167.5</v>
      </c>
      <c r="H78" s="7">
        <v>30.367565159278236</v>
      </c>
      <c r="I78" s="7">
        <v>1.8411255068883914</v>
      </c>
      <c r="J78" s="7">
        <v>153</v>
      </c>
      <c r="K78" s="7">
        <v>77.5</v>
      </c>
      <c r="L78" s="6">
        <v>61</v>
      </c>
      <c r="M78" s="6">
        <v>73.8</v>
      </c>
      <c r="N78" s="7">
        <v>81.099999999999994</v>
      </c>
      <c r="O78" s="7">
        <v>44.049142601399126</v>
      </c>
      <c r="P78" s="7">
        <v>4.9000000000000004</v>
      </c>
      <c r="Q78" s="7">
        <v>2.6614155209230055</v>
      </c>
      <c r="R78" s="7">
        <v>59.691748112130263</v>
      </c>
      <c r="S78" s="7">
        <f t="shared" si="2"/>
        <v>109.9</v>
      </c>
      <c r="T78" s="7">
        <v>15.642605510731132</v>
      </c>
      <c r="U78" s="7">
        <f t="shared" si="3"/>
        <v>28.8</v>
      </c>
      <c r="V78" s="7">
        <v>84.187633825115469</v>
      </c>
      <c r="W78" s="9">
        <v>0.97178389470255655</v>
      </c>
      <c r="X78" s="9">
        <v>3.126054035740216</v>
      </c>
      <c r="Y78" s="7">
        <v>9.7809792553445796</v>
      </c>
      <c r="Z78" s="7">
        <v>0.31960542540073983</v>
      </c>
      <c r="AA78" s="7">
        <v>8.8663888888888938</v>
      </c>
      <c r="AB78" s="7">
        <v>13.900740740740728</v>
      </c>
      <c r="AC78" s="7">
        <v>56.780183171987197</v>
      </c>
      <c r="AD78" s="7">
        <v>12.144420131291037</v>
      </c>
      <c r="AE78" s="9">
        <v>0.39424640348438089</v>
      </c>
      <c r="AF78" s="7">
        <v>6.9775</v>
      </c>
      <c r="AG78" s="7">
        <v>-20.327200000000001</v>
      </c>
      <c r="AH78" s="7">
        <v>-30.889399999999998</v>
      </c>
      <c r="AI78" s="21">
        <v>-11.2821</v>
      </c>
      <c r="AJ78" s="22">
        <v>-19.303599999999999</v>
      </c>
      <c r="AK78" s="6">
        <v>5.5</v>
      </c>
      <c r="AL78" s="6">
        <v>3.8</v>
      </c>
      <c r="AM78" s="6">
        <v>0.9</v>
      </c>
      <c r="AN78" s="6">
        <v>2.9</v>
      </c>
      <c r="AO78" s="9"/>
      <c r="AP78" s="7">
        <v>10.23</v>
      </c>
    </row>
    <row r="79" spans="1:42" x14ac:dyDescent="0.25">
      <c r="A79" s="6" t="s">
        <v>94</v>
      </c>
      <c r="B79" s="6">
        <v>2</v>
      </c>
      <c r="C79" s="7">
        <v>0</v>
      </c>
      <c r="D79" s="7">
        <v>63.915068493150685</v>
      </c>
      <c r="E79" s="7">
        <v>2</v>
      </c>
      <c r="F79" s="6">
        <v>62.2</v>
      </c>
      <c r="G79" s="6">
        <v>172</v>
      </c>
      <c r="H79" s="7">
        <v>21.024878312601409</v>
      </c>
      <c r="I79" s="7">
        <v>1.6484014252399881</v>
      </c>
      <c r="J79" s="7">
        <v>143.5</v>
      </c>
      <c r="K79" s="7">
        <v>70</v>
      </c>
      <c r="L79" s="6">
        <v>60</v>
      </c>
      <c r="M79" s="6">
        <v>52.8</v>
      </c>
      <c r="N79" s="7">
        <v>67.599999999999994</v>
      </c>
      <c r="O79" s="7">
        <v>41.009428264816151</v>
      </c>
      <c r="P79" s="7">
        <v>4.0999999999999996</v>
      </c>
      <c r="Q79" s="7">
        <v>2.4872582231619265</v>
      </c>
      <c r="R79" s="7">
        <v>77.650988430421123</v>
      </c>
      <c r="S79" s="7">
        <f t="shared" si="2"/>
        <v>128</v>
      </c>
      <c r="T79" s="7">
        <v>36.641560165604965</v>
      </c>
      <c r="U79" s="7">
        <f t="shared" si="3"/>
        <v>60.4</v>
      </c>
      <c r="V79" s="7">
        <v>95.425785000822216</v>
      </c>
      <c r="W79" s="9">
        <v>1.2897771231698703</v>
      </c>
      <c r="X79" s="9">
        <v>3.1492757998482914</v>
      </c>
      <c r="Y79" s="7">
        <v>3.91631795566123</v>
      </c>
      <c r="Z79" s="7">
        <v>0.80414201183431966</v>
      </c>
      <c r="AA79" s="7">
        <v>9.660333333333341</v>
      </c>
      <c r="AB79" s="7">
        <v>14.008000000000001</v>
      </c>
      <c r="AC79" s="7">
        <v>45.005348331665466</v>
      </c>
      <c r="AD79" s="7">
        <v>17.470525187566984</v>
      </c>
      <c r="AE79" s="9">
        <v>0.55834207817958448</v>
      </c>
      <c r="AF79" s="7">
        <v>7.3177000000000003</v>
      </c>
      <c r="AG79" s="7">
        <v>-15.7743</v>
      </c>
      <c r="AH79" s="7">
        <v>-22.874500000000001</v>
      </c>
      <c r="AI79" s="21">
        <v>-9.5675000000000008</v>
      </c>
      <c r="AJ79" s="22">
        <v>-15.135400000000001</v>
      </c>
      <c r="AK79" s="6">
        <v>5.4</v>
      </c>
      <c r="AL79" s="6">
        <v>0.8</v>
      </c>
      <c r="AM79" s="6">
        <v>1.7</v>
      </c>
      <c r="AN79" s="6">
        <v>3.3</v>
      </c>
      <c r="AO79" s="9"/>
      <c r="AP79" s="7">
        <v>2.2340909090909089</v>
      </c>
    </row>
    <row r="80" spans="1:42" x14ac:dyDescent="0.25">
      <c r="A80" s="6" t="s">
        <v>95</v>
      </c>
      <c r="B80" s="6">
        <v>2</v>
      </c>
      <c r="C80" s="7">
        <v>1</v>
      </c>
      <c r="D80" s="7">
        <v>79.487671232876707</v>
      </c>
      <c r="E80" s="7">
        <v>3</v>
      </c>
      <c r="F80" s="6">
        <v>53.3</v>
      </c>
      <c r="G80" s="6">
        <v>151.4</v>
      </c>
      <c r="H80" s="7">
        <v>23.252810841655773</v>
      </c>
      <c r="I80" s="7">
        <v>1.4100436492891162</v>
      </c>
      <c r="J80" s="7">
        <v>162</v>
      </c>
      <c r="K80" s="7">
        <v>75</v>
      </c>
      <c r="L80" s="6">
        <v>64</v>
      </c>
      <c r="M80" s="6">
        <v>73.400000000000006</v>
      </c>
      <c r="N80" s="7">
        <v>53.6</v>
      </c>
      <c r="O80" s="7">
        <v>38.013007630666493</v>
      </c>
      <c r="P80" s="7">
        <v>3.4</v>
      </c>
      <c r="Q80" s="7">
        <v>2.411272872094516</v>
      </c>
      <c r="R80" s="7">
        <v>51.771446959676382</v>
      </c>
      <c r="S80" s="7">
        <f t="shared" si="2"/>
        <v>73</v>
      </c>
      <c r="T80" s="7">
        <v>13.758439329009885</v>
      </c>
      <c r="U80" s="7">
        <f t="shared" si="3"/>
        <v>19.399999999999999</v>
      </c>
      <c r="V80" s="7">
        <v>58.579746833825595</v>
      </c>
      <c r="W80" s="9">
        <v>1.834989094518567</v>
      </c>
      <c r="X80" s="9">
        <v>3.8355291803424096</v>
      </c>
      <c r="Y80" s="7">
        <v>11.774591298187467</v>
      </c>
      <c r="Z80" s="7">
        <v>0.32574626865671641</v>
      </c>
      <c r="AA80" s="7">
        <v>6.3292222222222225</v>
      </c>
      <c r="AB80" s="7">
        <v>9.0583950617284028</v>
      </c>
      <c r="AC80" s="7">
        <v>43.120193029783579</v>
      </c>
      <c r="AD80" s="7">
        <v>15.46261089987326</v>
      </c>
      <c r="AE80" s="9">
        <v>0.47716320267317802</v>
      </c>
      <c r="AF80" s="7">
        <v>6.7508999999999997</v>
      </c>
      <c r="AG80" s="7">
        <v>-16.565799999999999</v>
      </c>
      <c r="AH80" s="7">
        <v>-24.692900000000002</v>
      </c>
      <c r="AI80" s="21">
        <v>-9.8825000000000003</v>
      </c>
      <c r="AJ80" s="22">
        <v>-15.6564</v>
      </c>
      <c r="AK80" s="6">
        <v>6.4</v>
      </c>
      <c r="AL80" s="6">
        <v>1.4</v>
      </c>
      <c r="AM80" s="6">
        <v>1.7</v>
      </c>
      <c r="AN80" s="6">
        <v>4.0999999999999996</v>
      </c>
      <c r="AO80" s="9">
        <v>1.2926859246956801</v>
      </c>
      <c r="AP80" s="7">
        <v>10.209999999999999</v>
      </c>
    </row>
    <row r="81" spans="1:42" x14ac:dyDescent="0.25">
      <c r="A81" s="6" t="s">
        <v>96</v>
      </c>
      <c r="B81" s="6">
        <v>2</v>
      </c>
      <c r="C81" s="7">
        <v>0</v>
      </c>
      <c r="D81" s="7">
        <v>71.123287671232873</v>
      </c>
      <c r="E81" s="7">
        <v>3</v>
      </c>
      <c r="F81" s="6">
        <v>108</v>
      </c>
      <c r="G81" s="6">
        <v>168.9</v>
      </c>
      <c r="H81" s="7">
        <v>37.858591849676145</v>
      </c>
      <c r="I81" s="7">
        <v>2.0426084243321876</v>
      </c>
      <c r="J81" s="7">
        <v>161</v>
      </c>
      <c r="K81" s="7">
        <v>76</v>
      </c>
      <c r="L81" s="6">
        <v>65</v>
      </c>
      <c r="M81" s="6">
        <v>70.599999999999994</v>
      </c>
      <c r="N81" s="7">
        <v>132.19999999999999</v>
      </c>
      <c r="O81" s="7">
        <v>64.721166536469951</v>
      </c>
      <c r="P81" s="7">
        <v>8.6</v>
      </c>
      <c r="Q81" s="7">
        <v>4.2103028155343543</v>
      </c>
      <c r="R81" s="7">
        <v>91.647521752096637</v>
      </c>
      <c r="S81" s="7">
        <f t="shared" si="2"/>
        <v>187.2</v>
      </c>
      <c r="T81" s="7">
        <v>26.926355215626682</v>
      </c>
      <c r="U81" s="7">
        <f t="shared" si="3"/>
        <v>55</v>
      </c>
      <c r="V81" s="7">
        <v>124.64454614361006</v>
      </c>
      <c r="W81" s="9">
        <v>2.6389599540530804</v>
      </c>
      <c r="X81" s="9">
        <v>2.2388348009510892</v>
      </c>
      <c r="Y81" s="7">
        <v>5.9792719330451316</v>
      </c>
      <c r="Z81" s="7">
        <v>0.37443267776096822</v>
      </c>
      <c r="AA81" s="7">
        <v>10.239523809523803</v>
      </c>
      <c r="AB81" s="7">
        <v>16.46555555555554</v>
      </c>
      <c r="AC81" s="7">
        <v>60.803918833030998</v>
      </c>
      <c r="AD81" s="7">
        <v>18</v>
      </c>
      <c r="AE81" s="9">
        <v>0.20313003751552031</v>
      </c>
      <c r="AF81" s="7">
        <v>3.6278000000000001</v>
      </c>
      <c r="AG81" s="7">
        <v>-20.527100000000001</v>
      </c>
      <c r="AH81" s="7">
        <v>-31.1707</v>
      </c>
      <c r="AI81" s="21">
        <v>-11.691599999999999</v>
      </c>
      <c r="AJ81" s="22">
        <v>-19.296099999999999</v>
      </c>
      <c r="AK81" s="6">
        <v>2.9</v>
      </c>
      <c r="AL81" s="6">
        <v>0.5</v>
      </c>
      <c r="AM81" s="6">
        <v>1.3</v>
      </c>
      <c r="AN81" s="6">
        <v>1.4</v>
      </c>
      <c r="AO81" s="9">
        <v>1.3942163603179401</v>
      </c>
      <c r="AP81" s="7">
        <v>8.2750000000000004</v>
      </c>
    </row>
    <row r="82" spans="1:42" x14ac:dyDescent="0.25">
      <c r="A82" s="6" t="s">
        <v>97</v>
      </c>
      <c r="B82" s="6">
        <v>2</v>
      </c>
      <c r="C82" s="7">
        <v>0</v>
      </c>
      <c r="D82" s="7">
        <v>71.438356164383563</v>
      </c>
      <c r="E82" s="7">
        <v>3</v>
      </c>
      <c r="F82" s="6">
        <v>84.4</v>
      </c>
      <c r="G82" s="6">
        <v>182.5</v>
      </c>
      <c r="H82" s="7">
        <v>25.34058922874836</v>
      </c>
      <c r="I82" s="7">
        <v>1.9516330441080849</v>
      </c>
      <c r="J82" s="7">
        <v>137.5</v>
      </c>
      <c r="K82" s="7">
        <v>59.5</v>
      </c>
      <c r="L82" s="6">
        <v>63</v>
      </c>
      <c r="M82" s="6">
        <v>72.099999999999994</v>
      </c>
      <c r="N82" s="7">
        <v>100</v>
      </c>
      <c r="O82" s="7">
        <v>51.239140627330876</v>
      </c>
      <c r="P82" s="7">
        <v>6.3</v>
      </c>
      <c r="Q82" s="7">
        <v>3.2280658595218448</v>
      </c>
      <c r="R82" s="7">
        <v>71.119927190735254</v>
      </c>
      <c r="S82" s="7">
        <f t="shared" si="2"/>
        <v>138.80000000000001</v>
      </c>
      <c r="T82" s="7">
        <v>19.880786563404378</v>
      </c>
      <c r="U82" s="7">
        <f t="shared" si="3"/>
        <v>38.799999999999997</v>
      </c>
      <c r="V82" s="7">
        <v>80.804124769300785</v>
      </c>
      <c r="W82" s="9">
        <v>1.4987233138010547</v>
      </c>
      <c r="X82" s="9">
        <v>2.4151458920837547</v>
      </c>
      <c r="Y82" s="7">
        <v>6.9162253496098369</v>
      </c>
      <c r="Z82" s="7">
        <v>0.34919999999999995</v>
      </c>
      <c r="AA82" s="7">
        <v>8.3400925925925993</v>
      </c>
      <c r="AB82" s="7">
        <v>12.912222222222228</v>
      </c>
      <c r="AC82" s="7">
        <v>54.821089560689607</v>
      </c>
      <c r="AD82" s="7">
        <v>15.294117647058819</v>
      </c>
      <c r="AE82" s="9">
        <v>0.5007329623786333</v>
      </c>
      <c r="AF82" s="7">
        <v>9.5564</v>
      </c>
      <c r="AG82" s="7">
        <v>-22.637499999999999</v>
      </c>
      <c r="AH82" s="7">
        <v>-33.3093</v>
      </c>
      <c r="AI82" s="21">
        <v>-13.3832</v>
      </c>
      <c r="AJ82" s="22">
        <v>-21.636099999999999</v>
      </c>
      <c r="AK82" s="6">
        <v>3.8</v>
      </c>
      <c r="AL82" s="6">
        <v>1</v>
      </c>
      <c r="AM82" s="6">
        <v>1.5</v>
      </c>
      <c r="AN82" s="6">
        <v>1.8</v>
      </c>
      <c r="AO82" s="9">
        <v>1.5741338155717</v>
      </c>
      <c r="AP82" s="7">
        <v>11.18888888888889</v>
      </c>
    </row>
    <row r="83" spans="1:42" x14ac:dyDescent="0.25">
      <c r="A83" s="6" t="s">
        <v>98</v>
      </c>
      <c r="B83" s="6">
        <v>2</v>
      </c>
      <c r="C83" s="7">
        <v>0</v>
      </c>
      <c r="D83" s="7">
        <v>73.860273972602741</v>
      </c>
      <c r="E83" s="7">
        <v>3</v>
      </c>
      <c r="F83" s="6">
        <v>79.8</v>
      </c>
      <c r="G83" s="6">
        <v>173</v>
      </c>
      <c r="H83" s="7">
        <v>26.663102676333988</v>
      </c>
      <c r="I83" s="7">
        <v>1.8345347435639356</v>
      </c>
      <c r="J83" s="7">
        <v>151</v>
      </c>
      <c r="K83" s="7">
        <v>63.5</v>
      </c>
      <c r="L83" s="6">
        <v>59</v>
      </c>
      <c r="M83" s="6">
        <v>63.5</v>
      </c>
      <c r="N83" s="7">
        <v>36.200000000000003</v>
      </c>
      <c r="O83" s="7">
        <v>19.732523533282645</v>
      </c>
      <c r="P83" s="7">
        <v>2.1</v>
      </c>
      <c r="Q83" s="7">
        <v>1.1447044038644627</v>
      </c>
      <c r="R83" s="7">
        <v>31.070548104892559</v>
      </c>
      <c r="S83" s="7">
        <f t="shared" si="2"/>
        <v>57</v>
      </c>
      <c r="T83" s="7">
        <v>11.338024571609918</v>
      </c>
      <c r="U83" s="7">
        <f t="shared" si="3"/>
        <v>20.8</v>
      </c>
      <c r="V83" s="7">
        <v>66.719913825242969</v>
      </c>
      <c r="W83" s="9">
        <v>0.47249829473734711</v>
      </c>
      <c r="X83" s="9">
        <v>6.8871069516668193</v>
      </c>
      <c r="Y83" s="7">
        <v>13.318016647988186</v>
      </c>
      <c r="Z83" s="7">
        <v>0.5171270718232045</v>
      </c>
      <c r="AA83" s="7">
        <v>9.6962222222222341</v>
      </c>
      <c r="AB83" s="7">
        <v>13.47728395061727</v>
      </c>
      <c r="AC83" s="7">
        <v>38.995204954455673</v>
      </c>
      <c r="AD83" s="7">
        <v>11.449451887941525</v>
      </c>
      <c r="AE83" s="9">
        <v>0.38684055565327369</v>
      </c>
      <c r="AF83" s="7">
        <v>6.33</v>
      </c>
      <c r="AG83" s="7">
        <v>-16.708300000000001</v>
      </c>
      <c r="AH83" s="7">
        <v>-28.5594</v>
      </c>
      <c r="AI83" s="21">
        <v>-7.4131999999999998</v>
      </c>
      <c r="AJ83" s="22">
        <v>-15.065</v>
      </c>
      <c r="AK83" s="6">
        <v>4.0999999999999996</v>
      </c>
      <c r="AL83" s="6">
        <v>0.7</v>
      </c>
      <c r="AM83" s="6">
        <v>1.5</v>
      </c>
      <c r="AN83" s="6">
        <v>2.2999999999999998</v>
      </c>
      <c r="AO83" s="9">
        <v>1.0950074674254999</v>
      </c>
      <c r="AP83" s="7">
        <v>6.3062500000000004</v>
      </c>
    </row>
    <row r="84" spans="1:42" x14ac:dyDescent="0.25">
      <c r="A84" s="6" t="s">
        <v>99</v>
      </c>
      <c r="B84" s="6">
        <v>2</v>
      </c>
      <c r="C84" s="7">
        <v>1</v>
      </c>
      <c r="D84" s="7">
        <v>79.578082191780823</v>
      </c>
      <c r="E84" s="7">
        <v>3</v>
      </c>
      <c r="F84" s="6">
        <v>91.5</v>
      </c>
      <c r="G84" s="6">
        <v>172.5</v>
      </c>
      <c r="H84" s="7">
        <v>30.749842470069311</v>
      </c>
      <c r="I84" s="7">
        <v>1.936977705453528</v>
      </c>
      <c r="J84" s="7">
        <v>156</v>
      </c>
      <c r="K84" s="7">
        <v>71</v>
      </c>
      <c r="L84" s="6">
        <v>57</v>
      </c>
      <c r="M84" s="6">
        <v>71.5</v>
      </c>
      <c r="N84" s="7">
        <v>65</v>
      </c>
      <c r="O84" s="7">
        <v>33.557433220317201</v>
      </c>
      <c r="P84" s="7">
        <v>3.7</v>
      </c>
      <c r="Q84" s="7">
        <v>1.9101923525411328</v>
      </c>
      <c r="R84" s="7">
        <v>46.877152867766178</v>
      </c>
      <c r="S84" s="7">
        <f t="shared" si="2"/>
        <v>90.8</v>
      </c>
      <c r="T84" s="7">
        <v>13.371346467787928</v>
      </c>
      <c r="U84" s="7">
        <f t="shared" si="3"/>
        <v>25.9</v>
      </c>
      <c r="V84" s="7">
        <v>53.330505410134869</v>
      </c>
      <c r="W84" s="9">
        <v>0.70306843066154867</v>
      </c>
      <c r="X84" s="9">
        <v>4.1838718437796203</v>
      </c>
      <c r="Y84" s="7">
        <v>11.666738303117775</v>
      </c>
      <c r="Z84" s="7">
        <v>0.35861538461538461</v>
      </c>
      <c r="AA84" s="7">
        <v>6.7995555555555587</v>
      </c>
      <c r="AB84" s="7">
        <v>11.74888888888889</v>
      </c>
      <c r="AC84" s="7">
        <v>72.789071181122893</v>
      </c>
      <c r="AD84" s="7">
        <v>14.885954381752692</v>
      </c>
      <c r="AE84" s="9">
        <v>0.40857910110420276</v>
      </c>
      <c r="AF84" s="7">
        <v>6.9696999999999996</v>
      </c>
      <c r="AG84" s="7">
        <v>-18.852499999999999</v>
      </c>
      <c r="AH84" s="7">
        <v>-29.772500000000001</v>
      </c>
      <c r="AI84" s="21">
        <v>-9.5828000000000007</v>
      </c>
      <c r="AJ84" s="22">
        <v>-17.7332</v>
      </c>
      <c r="AK84" s="6">
        <v>3.5</v>
      </c>
      <c r="AL84" s="6">
        <v>1.2</v>
      </c>
      <c r="AM84" s="6">
        <v>1.4</v>
      </c>
      <c r="AN84" s="6">
        <v>1.6</v>
      </c>
      <c r="AO84" s="9"/>
      <c r="AP84" s="7">
        <v>3.2227272727272731</v>
      </c>
    </row>
    <row r="85" spans="1:42" x14ac:dyDescent="0.25">
      <c r="A85" s="6" t="s">
        <v>100</v>
      </c>
      <c r="B85" s="6">
        <v>2</v>
      </c>
      <c r="C85" s="7">
        <v>0</v>
      </c>
      <c r="D85" s="7">
        <v>75.347945205479448</v>
      </c>
      <c r="E85" s="7">
        <v>3</v>
      </c>
      <c r="F85" s="6">
        <v>78.099999999999994</v>
      </c>
      <c r="G85" s="6">
        <v>161.5</v>
      </c>
      <c r="H85" s="7">
        <v>29.943735682312681</v>
      </c>
      <c r="I85" s="7">
        <v>1.7298560187619771</v>
      </c>
      <c r="J85" s="7">
        <v>158</v>
      </c>
      <c r="K85" s="7">
        <v>81</v>
      </c>
      <c r="L85" s="6">
        <v>63</v>
      </c>
      <c r="M85" s="6">
        <v>72.8</v>
      </c>
      <c r="N85" s="7">
        <v>56.7</v>
      </c>
      <c r="O85" s="7">
        <v>32.777294401980946</v>
      </c>
      <c r="P85" s="7">
        <v>3.6</v>
      </c>
      <c r="Q85" s="7">
        <v>2.0810980572686315</v>
      </c>
      <c r="R85" s="7">
        <v>45.032649628118449</v>
      </c>
      <c r="S85" s="7">
        <f t="shared" si="2"/>
        <v>77.900000000000006</v>
      </c>
      <c r="T85" s="7">
        <v>12.255355226137496</v>
      </c>
      <c r="U85" s="7">
        <f t="shared" si="3"/>
        <v>21.2</v>
      </c>
      <c r="V85" s="7">
        <v>63.300065908587541</v>
      </c>
      <c r="W85" s="9">
        <v>0.65602755262793977</v>
      </c>
      <c r="X85" s="9">
        <v>4.3383690629268639</v>
      </c>
      <c r="Y85" s="7">
        <v>12.892323158697755</v>
      </c>
      <c r="Z85" s="7">
        <v>0.33650793650793653</v>
      </c>
      <c r="AA85" s="7">
        <v>7.7089898989898922</v>
      </c>
      <c r="AB85" s="7">
        <v>12.204197530864185</v>
      </c>
      <c r="AC85" s="7">
        <v>58.311240393028655</v>
      </c>
      <c r="AD85" s="7">
        <v>15.375586854460103</v>
      </c>
      <c r="AE85" s="9">
        <v>0.52464196621768933</v>
      </c>
      <c r="AF85" s="7">
        <v>8.1623999999999999</v>
      </c>
      <c r="AG85" s="7">
        <v>-15.838100000000001</v>
      </c>
      <c r="AH85" s="7">
        <v>-27.1539</v>
      </c>
      <c r="AI85" s="21">
        <v>-5.6561000000000003</v>
      </c>
      <c r="AJ85" s="22">
        <v>-14.9152</v>
      </c>
      <c r="AK85" s="6">
        <v>6.3</v>
      </c>
      <c r="AL85" s="6">
        <v>1.5</v>
      </c>
      <c r="AM85" s="6">
        <v>1.9</v>
      </c>
      <c r="AN85" s="6">
        <v>3.7</v>
      </c>
      <c r="AO85" s="9">
        <v>2.2613853574732401</v>
      </c>
      <c r="AP85" s="7">
        <v>7.2099999999999991</v>
      </c>
    </row>
    <row r="86" spans="1:42" x14ac:dyDescent="0.25">
      <c r="A86" s="6" t="s">
        <v>101</v>
      </c>
      <c r="B86" s="6">
        <v>2</v>
      </c>
      <c r="C86" s="7">
        <v>0</v>
      </c>
      <c r="D86" s="7">
        <v>74.402739726027391</v>
      </c>
      <c r="E86" s="7">
        <v>3</v>
      </c>
      <c r="F86" s="6">
        <v>77.8</v>
      </c>
      <c r="G86" s="6">
        <v>169</v>
      </c>
      <c r="H86" s="7">
        <v>27.239942579041351</v>
      </c>
      <c r="I86" s="7">
        <v>1.7848974466081469</v>
      </c>
      <c r="J86" s="7">
        <v>141.5</v>
      </c>
      <c r="K86" s="7">
        <v>75.5</v>
      </c>
      <c r="L86" s="6">
        <v>50</v>
      </c>
      <c r="M86" s="6">
        <v>74.599999999999994</v>
      </c>
      <c r="N86" s="7">
        <v>75</v>
      </c>
      <c r="O86" s="7">
        <v>42.019220847966942</v>
      </c>
      <c r="P86" s="7">
        <v>3.8</v>
      </c>
      <c r="Q86" s="7">
        <v>2.1289738562969913</v>
      </c>
      <c r="R86" s="7">
        <v>56.361781564072984</v>
      </c>
      <c r="S86" s="7">
        <f t="shared" si="2"/>
        <v>100.6</v>
      </c>
      <c r="T86" s="7">
        <v>14.286535088308758</v>
      </c>
      <c r="U86" s="7">
        <f t="shared" si="3"/>
        <v>25.5</v>
      </c>
      <c r="V86" s="7">
        <v>74.570110598191988</v>
      </c>
      <c r="W86" s="9">
        <v>0.75671840056745376</v>
      </c>
      <c r="X86" s="9">
        <v>3.0307558643406334</v>
      </c>
      <c r="Y86" s="7">
        <v>9.9044309292177566</v>
      </c>
      <c r="Z86" s="7">
        <v>0.30599999999999999</v>
      </c>
      <c r="AA86" s="7">
        <v>8.9752222222222287</v>
      </c>
      <c r="AB86" s="7">
        <v>13.537777777777777</v>
      </c>
      <c r="AC86" s="7">
        <v>50.835014917612561</v>
      </c>
      <c r="AD86" s="7">
        <v>10.638297872340425</v>
      </c>
      <c r="AE86" s="9">
        <v>0.50207863804487118</v>
      </c>
      <c r="AF86" s="7">
        <v>8.0927000000000007</v>
      </c>
      <c r="AG86" s="7">
        <v>-19.593800000000002</v>
      </c>
      <c r="AH86" s="7">
        <v>-28.131900000000002</v>
      </c>
      <c r="AI86" s="21">
        <v>-11.4595</v>
      </c>
      <c r="AJ86" s="22">
        <v>-18.9846</v>
      </c>
      <c r="AK86" s="6">
        <v>4.3</v>
      </c>
      <c r="AL86" s="6">
        <v>2</v>
      </c>
      <c r="AM86" s="6">
        <v>1.4</v>
      </c>
      <c r="AN86" s="6">
        <v>2</v>
      </c>
      <c r="AO86" s="9"/>
      <c r="AP86" s="7">
        <v>16</v>
      </c>
    </row>
    <row r="87" spans="1:42" x14ac:dyDescent="0.25">
      <c r="A87" s="6" t="s">
        <v>102</v>
      </c>
      <c r="B87" s="6">
        <v>2</v>
      </c>
      <c r="C87" s="7">
        <v>0</v>
      </c>
      <c r="D87" s="7">
        <v>71.975342465753428</v>
      </c>
      <c r="E87" s="7">
        <v>3</v>
      </c>
      <c r="F87" s="6">
        <v>88.7</v>
      </c>
      <c r="G87" s="6">
        <v>167</v>
      </c>
      <c r="H87" s="7">
        <v>31.804654164724447</v>
      </c>
      <c r="I87" s="7">
        <v>1.8679027368106933</v>
      </c>
      <c r="J87" s="7">
        <v>169</v>
      </c>
      <c r="K87" s="7">
        <v>82</v>
      </c>
      <c r="L87" s="6">
        <v>65</v>
      </c>
      <c r="M87" s="6">
        <v>68.3</v>
      </c>
      <c r="N87" s="7">
        <v>68.599999999999994</v>
      </c>
      <c r="O87" s="7">
        <v>36.725680972623586</v>
      </c>
      <c r="P87" s="7">
        <v>4.5</v>
      </c>
      <c r="Q87" s="7">
        <v>2.4091190142391565</v>
      </c>
      <c r="R87" s="7">
        <v>53.750122006580291</v>
      </c>
      <c r="S87" s="7">
        <f t="shared" si="2"/>
        <v>100.4</v>
      </c>
      <c r="T87" s="7">
        <v>17.024441033956705</v>
      </c>
      <c r="U87" s="7">
        <f t="shared" si="3"/>
        <v>31.8</v>
      </c>
      <c r="V87" s="7">
        <v>76.984736499464603</v>
      </c>
      <c r="W87" s="9">
        <v>0.44713945781200642</v>
      </c>
      <c r="X87" s="9">
        <v>4.1415161263688987</v>
      </c>
      <c r="Y87" s="7">
        <v>9.926904481792679</v>
      </c>
      <c r="Z87" s="7">
        <v>0.41720116618075798</v>
      </c>
      <c r="AA87" s="7">
        <v>8.998888888888894</v>
      </c>
      <c r="AB87" s="7">
        <v>15.493333333333331</v>
      </c>
      <c r="AC87" s="7">
        <v>72.169403630077653</v>
      </c>
      <c r="AD87" s="7">
        <v>13.135593220338986</v>
      </c>
      <c r="AE87" s="9">
        <v>0.64739851207113341</v>
      </c>
      <c r="AF87" s="7">
        <v>10.5693</v>
      </c>
      <c r="AG87" s="7">
        <v>-17.7667</v>
      </c>
      <c r="AH87" s="7">
        <v>-28.4939</v>
      </c>
      <c r="AI87" s="21">
        <v>-9.0815999999999999</v>
      </c>
      <c r="AJ87" s="22">
        <v>-16.465199999999999</v>
      </c>
      <c r="AK87" s="6">
        <v>4.2</v>
      </c>
      <c r="AL87" s="6">
        <v>2.4</v>
      </c>
      <c r="AM87" s="6">
        <v>1.4</v>
      </c>
      <c r="AN87" s="7">
        <v>1.7</v>
      </c>
      <c r="AO87" s="9"/>
      <c r="AP87" s="7">
        <v>5.125</v>
      </c>
    </row>
    <row r="88" spans="1:42" x14ac:dyDescent="0.25">
      <c r="A88" s="6" t="s">
        <v>103</v>
      </c>
      <c r="B88" s="6">
        <v>2</v>
      </c>
      <c r="C88" s="7">
        <v>0</v>
      </c>
      <c r="D88" s="7">
        <v>74.810958904109583</v>
      </c>
      <c r="E88" s="7">
        <v>3</v>
      </c>
      <c r="F88" s="6">
        <v>91.4</v>
      </c>
      <c r="G88" s="6">
        <v>171.5</v>
      </c>
      <c r="H88" s="7">
        <v>31.075487254460302</v>
      </c>
      <c r="I88" s="7">
        <v>1.9279604455260302</v>
      </c>
      <c r="J88" s="7">
        <v>134</v>
      </c>
      <c r="K88" s="7">
        <v>69</v>
      </c>
      <c r="L88" s="6">
        <v>55</v>
      </c>
      <c r="M88" s="6">
        <v>57.4</v>
      </c>
      <c r="N88" s="7">
        <v>54.9</v>
      </c>
      <c r="O88" s="7">
        <v>28.475687936129273</v>
      </c>
      <c r="P88" s="7">
        <v>3</v>
      </c>
      <c r="Q88" s="7">
        <v>1.5560485210999604</v>
      </c>
      <c r="R88" s="7">
        <v>49.637947823088737</v>
      </c>
      <c r="S88" s="7">
        <f t="shared" si="2"/>
        <v>95.7</v>
      </c>
      <c r="T88" s="7">
        <v>21.162259886959461</v>
      </c>
      <c r="U88" s="7">
        <f t="shared" si="3"/>
        <v>40.799999999999997</v>
      </c>
      <c r="V88" s="7">
        <v>75.209011853164753</v>
      </c>
      <c r="W88" s="9">
        <v>1.0651172962683637</v>
      </c>
      <c r="X88" s="9">
        <v>4.2351917983686569</v>
      </c>
      <c r="Y88" s="7">
        <v>6.3320269534433349</v>
      </c>
      <c r="Z88" s="7">
        <v>0.66885245901639345</v>
      </c>
      <c r="AA88" s="7">
        <v>9.9418888888888919</v>
      </c>
      <c r="AB88" s="7">
        <v>13.77955555555557</v>
      </c>
      <c r="AC88" s="7">
        <v>38.600981257753489</v>
      </c>
      <c r="AD88" s="7">
        <v>12.962962962962965</v>
      </c>
      <c r="AE88" s="9">
        <v>0.22667205665909768</v>
      </c>
      <c r="AF88" s="7">
        <v>2.6852</v>
      </c>
      <c r="AG88" s="7">
        <v>-13.436999999999999</v>
      </c>
      <c r="AH88" s="7">
        <v>-20.6755</v>
      </c>
      <c r="AI88" s="21">
        <v>-7.3394000000000004</v>
      </c>
      <c r="AJ88" s="22">
        <v>-12.691700000000001</v>
      </c>
      <c r="AK88" s="6">
        <v>3</v>
      </c>
      <c r="AL88" s="6">
        <v>1.1000000000000001</v>
      </c>
      <c r="AM88" s="6">
        <v>1.3</v>
      </c>
      <c r="AN88" s="7">
        <v>1.2</v>
      </c>
      <c r="AO88" s="9"/>
      <c r="AP88" s="7">
        <v>3.2695652173913046</v>
      </c>
    </row>
    <row r="89" spans="1:42" x14ac:dyDescent="0.25">
      <c r="A89" s="6" t="s">
        <v>104</v>
      </c>
      <c r="B89" s="6">
        <v>2</v>
      </c>
      <c r="C89" s="7">
        <v>1</v>
      </c>
      <c r="D89" s="7">
        <v>74.556164383561651</v>
      </c>
      <c r="E89" s="7">
        <v>3</v>
      </c>
      <c r="F89" s="6">
        <v>53.5</v>
      </c>
      <c r="G89" s="6">
        <v>150</v>
      </c>
      <c r="H89" s="7">
        <v>23.777777777777779</v>
      </c>
      <c r="I89" s="7">
        <v>1.4027440058139962</v>
      </c>
      <c r="J89" s="7">
        <v>140</v>
      </c>
      <c r="K89" s="7">
        <v>68.5</v>
      </c>
      <c r="L89" s="6">
        <v>59</v>
      </c>
      <c r="M89" s="6">
        <v>75.2</v>
      </c>
      <c r="N89" s="7">
        <v>55.8</v>
      </c>
      <c r="O89" s="7">
        <v>39.77917550795015</v>
      </c>
      <c r="P89" s="7">
        <v>3.3</v>
      </c>
      <c r="Q89" s="7">
        <v>2.3525318848787724</v>
      </c>
      <c r="R89" s="7">
        <v>52.896322987274218</v>
      </c>
      <c r="S89" s="7">
        <f t="shared" si="2"/>
        <v>74.2</v>
      </c>
      <c r="T89" s="7">
        <v>13.117147479324062</v>
      </c>
      <c r="U89" s="7">
        <f t="shared" si="3"/>
        <v>18.399999999999999</v>
      </c>
      <c r="V89" s="7">
        <v>58.884585966965631</v>
      </c>
      <c r="W89" s="9">
        <v>2.6338694094494035</v>
      </c>
      <c r="X89" s="9">
        <v>3.1674864647412817</v>
      </c>
      <c r="Y89" s="7">
        <v>10.673052218149973</v>
      </c>
      <c r="Z89" s="7">
        <v>0.29677419354838702</v>
      </c>
      <c r="AA89" s="7">
        <v>6.5734444444444398</v>
      </c>
      <c r="AB89" s="7">
        <v>11.690416666666668</v>
      </c>
      <c r="AC89" s="7">
        <v>77.843089197275376</v>
      </c>
      <c r="AD89" s="7">
        <v>13.90728476821192</v>
      </c>
      <c r="AE89" s="9">
        <v>0.22724732488595278</v>
      </c>
      <c r="AF89" s="7">
        <v>4.3498000000000001</v>
      </c>
      <c r="AG89" s="7">
        <v>-21.736499999999999</v>
      </c>
      <c r="AH89" s="7">
        <v>-33.407800000000002</v>
      </c>
      <c r="AI89" s="21">
        <v>-12.376200000000001</v>
      </c>
      <c r="AJ89" s="22">
        <v>-20.247399999999999</v>
      </c>
      <c r="AK89" s="6">
        <v>4.8</v>
      </c>
      <c r="AL89" s="6">
        <v>0.9</v>
      </c>
      <c r="AM89" s="6">
        <v>2.2000000000000002</v>
      </c>
      <c r="AN89" s="6">
        <v>2.2000000000000002</v>
      </c>
      <c r="AO89" s="9">
        <v>1.1047703014493799</v>
      </c>
      <c r="AP89" s="7">
        <v>4.6428571428571432</v>
      </c>
    </row>
    <row r="90" spans="1:42" x14ac:dyDescent="0.25">
      <c r="C90" s="7"/>
    </row>
    <row r="91" spans="1:42" x14ac:dyDescent="0.25">
      <c r="C91" s="12"/>
    </row>
    <row r="92" spans="1:42" x14ac:dyDescent="0.25">
      <c r="C92" s="12"/>
      <c r="J92" s="8"/>
      <c r="Y92" s="8"/>
      <c r="AH92" s="8"/>
      <c r="AI92" s="17"/>
      <c r="AJ92" s="14"/>
    </row>
    <row r="93" spans="1:42" x14ac:dyDescent="0.25">
      <c r="C93" s="12"/>
      <c r="AI93" s="18"/>
      <c r="AJ93" s="15"/>
    </row>
    <row r="94" spans="1:42" x14ac:dyDescent="0.25">
      <c r="C94" s="12"/>
      <c r="F94" s="8"/>
      <c r="H94" s="8"/>
      <c r="I94" s="8"/>
      <c r="N94" s="8"/>
      <c r="O94" s="8"/>
      <c r="P94" s="8"/>
      <c r="R94" s="8"/>
      <c r="S94" s="8"/>
      <c r="T94" s="8"/>
      <c r="U94" s="8"/>
      <c r="AA94" s="8"/>
      <c r="AB94" s="8"/>
      <c r="AI94" s="18"/>
      <c r="AJ94" s="15"/>
      <c r="AK94" s="8"/>
    </row>
    <row r="95" spans="1:42" x14ac:dyDescent="0.25">
      <c r="C95" s="12"/>
      <c r="AI95" s="18"/>
      <c r="AJ95" s="15"/>
    </row>
    <row r="96" spans="1:42" x14ac:dyDescent="0.25">
      <c r="C96" s="12"/>
      <c r="F96" s="8"/>
      <c r="H96" s="8"/>
      <c r="J96" s="8"/>
      <c r="X96" s="8"/>
      <c r="AA96" s="8"/>
      <c r="AB96" s="8"/>
      <c r="AI96" s="18"/>
      <c r="AJ96" s="15"/>
    </row>
    <row r="97" spans="3:36" x14ac:dyDescent="0.25">
      <c r="C97" s="12"/>
      <c r="AI97" s="18"/>
      <c r="AJ97" s="15"/>
    </row>
    <row r="98" spans="3:36" x14ac:dyDescent="0.25">
      <c r="C98" s="12"/>
      <c r="M98" s="8"/>
      <c r="N98" s="8"/>
      <c r="P98" s="8"/>
      <c r="Q98" s="8"/>
      <c r="Z98" s="8"/>
      <c r="AE98" s="8"/>
      <c r="AI98" s="18"/>
      <c r="AJ98" s="15"/>
    </row>
    <row r="99" spans="3:36" x14ac:dyDescent="0.25">
      <c r="C99" s="12"/>
      <c r="AI99" s="18"/>
      <c r="AJ99" s="15"/>
    </row>
    <row r="100" spans="3:36" x14ac:dyDescent="0.25">
      <c r="C100" s="12"/>
      <c r="AI100" s="18"/>
      <c r="AJ100" s="15"/>
    </row>
    <row r="101" spans="3:36" x14ac:dyDescent="0.25">
      <c r="C101" s="12"/>
    </row>
    <row r="102" spans="3:36" x14ac:dyDescent="0.25">
      <c r="C102" s="12"/>
      <c r="X102" s="8"/>
      <c r="AA102" s="8"/>
      <c r="AB102" s="8"/>
      <c r="AI102" s="19"/>
      <c r="AJ102" s="15"/>
    </row>
    <row r="103" spans="3:36" x14ac:dyDescent="0.25">
      <c r="C103" s="12"/>
    </row>
    <row r="104" spans="3:36" x14ac:dyDescent="0.25">
      <c r="AI104" s="18"/>
      <c r="AJ104" s="15"/>
    </row>
    <row r="105" spans="3:36" x14ac:dyDescent="0.25">
      <c r="C105" s="12"/>
    </row>
    <row r="106" spans="3:36" x14ac:dyDescent="0.25">
      <c r="C106" s="12"/>
    </row>
    <row r="107" spans="3:36" x14ac:dyDescent="0.25">
      <c r="C107" s="12"/>
    </row>
    <row r="108" spans="3:36" x14ac:dyDescent="0.25">
      <c r="C108" s="12"/>
    </row>
    <row r="109" spans="3:36" x14ac:dyDescent="0.25">
      <c r="C109" s="1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ewcastle upon Tyne Hospitals NHS Foundation Trus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Gowan, Guy</dc:creator>
  <cp:lastModifiedBy>MacGowan, Guy</cp:lastModifiedBy>
  <dcterms:created xsi:type="dcterms:W3CDTF">2017-04-06T12:32:35Z</dcterms:created>
  <dcterms:modified xsi:type="dcterms:W3CDTF">2017-04-06T15:45:15Z</dcterms:modified>
</cp:coreProperties>
</file>